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eterD\RABBIT WOUND RESPONSE 2\FIGURES for Rabbit Wound Response 2\"/>
    </mc:Choice>
  </mc:AlternateContent>
  <bookViews>
    <workbookView xWindow="0" yWindow="0" windowWidth="19365" windowHeight="11025"/>
  </bookViews>
  <sheets>
    <sheet name="S5" sheetId="1" r:id="rId1"/>
  </sheets>
  <calcPr calcId="0"/>
</workbook>
</file>

<file path=xl/sharedStrings.xml><?xml version="1.0" encoding="utf-8"?>
<sst xmlns="http://schemas.openxmlformats.org/spreadsheetml/2006/main" count="162" uniqueCount="162">
  <si>
    <t>human_name</t>
  </si>
  <si>
    <t>inf002_pbs_log2FC</t>
  </si>
  <si>
    <t>inf002_pbs_padj</t>
  </si>
  <si>
    <t>inf006_pbs_log2FC</t>
  </si>
  <si>
    <t>inf006_pbs_padj</t>
  </si>
  <si>
    <t>inf024_pbs_log2FC</t>
  </si>
  <si>
    <t>inf024_pbs_padj</t>
  </si>
  <si>
    <t>inf120_pbs_log2FC</t>
  </si>
  <si>
    <t>inf120_pbs_padj</t>
  </si>
  <si>
    <t>inf216_pbs_log2FC</t>
  </si>
  <si>
    <t>inf216_pbs_padj</t>
  </si>
  <si>
    <t>ABCA12</t>
  </si>
  <si>
    <t>ACER1</t>
  </si>
  <si>
    <t>AJUBA</t>
  </si>
  <si>
    <t>ALOX12</t>
  </si>
  <si>
    <t>ALOX12B</t>
  </si>
  <si>
    <t>APCDD1</t>
  </si>
  <si>
    <t>ARHGEF37</t>
  </si>
  <si>
    <t>ASPRV1</t>
  </si>
  <si>
    <t>ATP13A5</t>
  </si>
  <si>
    <t>BCL11B</t>
  </si>
  <si>
    <t>BNC1</t>
  </si>
  <si>
    <t>BNIPL</t>
  </si>
  <si>
    <t>BPIFC</t>
  </si>
  <si>
    <t>C1orf68</t>
  </si>
  <si>
    <t>C5orf46</t>
  </si>
  <si>
    <t>CALML5</t>
  </si>
  <si>
    <t>CASP14</t>
  </si>
  <si>
    <t>CD1A</t>
  </si>
  <si>
    <t>CD207</t>
  </si>
  <si>
    <t>CDH3</t>
  </si>
  <si>
    <t>CDHR1</t>
  </si>
  <si>
    <t>CERS3</t>
  </si>
  <si>
    <t>CES4A</t>
  </si>
  <si>
    <t>CHP2</t>
  </si>
  <si>
    <t>CLDN1</t>
  </si>
  <si>
    <t>CNFN</t>
  </si>
  <si>
    <t>COL17A1</t>
  </si>
  <si>
    <t>COL7A1</t>
  </si>
  <si>
    <t>CYP27C1</t>
  </si>
  <si>
    <t>D4S234E</t>
  </si>
  <si>
    <t>DAPL1</t>
  </si>
  <si>
    <t>DEFB103A</t>
  </si>
  <si>
    <t>DENND2C</t>
  </si>
  <si>
    <t>DGAT2</t>
  </si>
  <si>
    <t>DMKN</t>
  </si>
  <si>
    <t>DSC1</t>
  </si>
  <si>
    <t>DSC3</t>
  </si>
  <si>
    <t>DSG1</t>
  </si>
  <si>
    <t>DSP</t>
  </si>
  <si>
    <t>DUOX1</t>
  </si>
  <si>
    <t>EFNA3</t>
  </si>
  <si>
    <t>ELMOD1</t>
  </si>
  <si>
    <t>ELOVL3</t>
  </si>
  <si>
    <t>ENDOU</t>
  </si>
  <si>
    <t>EPHB3</t>
  </si>
  <si>
    <t>EPHB6</t>
  </si>
  <si>
    <t>ESYT3</t>
  </si>
  <si>
    <t>EXPH5</t>
  </si>
  <si>
    <t>FAM25A</t>
  </si>
  <si>
    <t>FAM83B</t>
  </si>
  <si>
    <t>FAM83C</t>
  </si>
  <si>
    <t>FAT2</t>
  </si>
  <si>
    <t>FLG2</t>
  </si>
  <si>
    <t>GAN</t>
  </si>
  <si>
    <t>GATA3</t>
  </si>
  <si>
    <t>GDPD2</t>
  </si>
  <si>
    <t>GJB3</t>
  </si>
  <si>
    <t>GLTP</t>
  </si>
  <si>
    <t>GPR87</t>
  </si>
  <si>
    <t>GRHL3</t>
  </si>
  <si>
    <t>GSDMA</t>
  </si>
  <si>
    <t>HAL</t>
  </si>
  <si>
    <t>HES2</t>
  </si>
  <si>
    <t>IGFL4</t>
  </si>
  <si>
    <t>IL1F10</t>
  </si>
  <si>
    <t>IL20RB</t>
  </si>
  <si>
    <t>IL22RA1</t>
  </si>
  <si>
    <t>IL36RN</t>
  </si>
  <si>
    <t>IL37</t>
  </si>
  <si>
    <t>IRX5</t>
  </si>
  <si>
    <t>IVL</t>
  </si>
  <si>
    <t>JMJD7-PLA2G4B</t>
  </si>
  <si>
    <t>JUP</t>
  </si>
  <si>
    <t>KRT10</t>
  </si>
  <si>
    <t>KRT2</t>
  </si>
  <si>
    <t>KRT5</t>
  </si>
  <si>
    <t>KRT77</t>
  </si>
  <si>
    <t>KRTDAP</t>
  </si>
  <si>
    <t>KY</t>
  </si>
  <si>
    <t>LGALS7</t>
  </si>
  <si>
    <t>LIPK</t>
  </si>
  <si>
    <t>LIPM</t>
  </si>
  <si>
    <t>LIPN</t>
  </si>
  <si>
    <t>LRP4</t>
  </si>
  <si>
    <t>LYPD3</t>
  </si>
  <si>
    <t>MAB21L3</t>
  </si>
  <si>
    <t>MATN4</t>
  </si>
  <si>
    <t>MEGF6</t>
  </si>
  <si>
    <t>MMP27</t>
  </si>
  <si>
    <t>MT4</t>
  </si>
  <si>
    <t>MYCL</t>
  </si>
  <si>
    <t>NCCRP1</t>
  </si>
  <si>
    <t>NIPAL1</t>
  </si>
  <si>
    <t>NIPAL4</t>
  </si>
  <si>
    <t>NMU</t>
  </si>
  <si>
    <t>OCA2</t>
  </si>
  <si>
    <t>PAX3</t>
  </si>
  <si>
    <t>PHYHIP</t>
  </si>
  <si>
    <t>PKP1</t>
  </si>
  <si>
    <t>PLA2G2F</t>
  </si>
  <si>
    <t>PLA2G3</t>
  </si>
  <si>
    <t>PLA2G4D</t>
  </si>
  <si>
    <t>PLA2G4E</t>
  </si>
  <si>
    <t>PLA2G4F</t>
  </si>
  <si>
    <t>PLEKHG5</t>
  </si>
  <si>
    <t>PNPLA1</t>
  </si>
  <si>
    <t>POF1B</t>
  </si>
  <si>
    <t>PPL</t>
  </si>
  <si>
    <t>PRRX2</t>
  </si>
  <si>
    <t>PRSS53</t>
  </si>
  <si>
    <t>PSORS1C2</t>
  </si>
  <si>
    <t>PTGS1</t>
  </si>
  <si>
    <t>PVRL1</t>
  </si>
  <si>
    <t>RAET1E</t>
  </si>
  <si>
    <t>RNASE7</t>
  </si>
  <si>
    <t>RNF222</t>
  </si>
  <si>
    <t>RNF39</t>
  </si>
  <si>
    <t>SCEL</t>
  </si>
  <si>
    <t>SDR16C5</t>
  </si>
  <si>
    <t>SDR42E1</t>
  </si>
  <si>
    <t>SDR9C7</t>
  </si>
  <si>
    <t>SERPINA12</t>
  </si>
  <si>
    <t>SERPINB12</t>
  </si>
  <si>
    <t>SERPINB2</t>
  </si>
  <si>
    <t>SERPINB5</t>
  </si>
  <si>
    <t>SERPINB7</t>
  </si>
  <si>
    <t>SH3RF2</t>
  </si>
  <si>
    <t>SLC10A6</t>
  </si>
  <si>
    <t>SLC1A6</t>
  </si>
  <si>
    <t>SLC28A3</t>
  </si>
  <si>
    <t>SLC39A2</t>
  </si>
  <si>
    <t>SLC46A2</t>
  </si>
  <si>
    <t>SLC6A2</t>
  </si>
  <si>
    <t>SP6</t>
  </si>
  <si>
    <t>SPINK5</t>
  </si>
  <si>
    <t>SPTBN2</t>
  </si>
  <si>
    <t>SULT2B1</t>
  </si>
  <si>
    <t>TFAP2A</t>
  </si>
  <si>
    <t>TFAP2B</t>
  </si>
  <si>
    <t>TMEM154</t>
  </si>
  <si>
    <t>TMEM45A</t>
  </si>
  <si>
    <t>TMPRSS11F</t>
  </si>
  <si>
    <t>TMPRSS13</t>
  </si>
  <si>
    <t>TNFRSF19</t>
  </si>
  <si>
    <t>TNFRSF25</t>
  </si>
  <si>
    <t>TNS4</t>
  </si>
  <si>
    <t>TP63</t>
  </si>
  <si>
    <t>TRIM29</t>
  </si>
  <si>
    <t>TRPV3</t>
  </si>
  <si>
    <t>WFDC5</t>
  </si>
  <si>
    <t>WN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2">
    <border>
      <left/>
      <right/>
      <top/>
      <bottom/>
      <diagonal/>
    </border>
    <border>
      <left style="thick">
        <color indexed="64"/>
      </left>
      <right style="mediumDashed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/>
  </cellXfs>
  <cellStyles count="1">
    <cellStyle name="Normal" xfId="0" builtinId="0"/>
  </cellStyles>
  <dxfs count="6"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2"/>
  <sheetViews>
    <sheetView tabSelected="1" zoomScale="85" zoomScaleNormal="85" workbookViewId="0">
      <selection activeCell="B1" sqref="B1"/>
    </sheetView>
  </sheetViews>
  <sheetFormatPr defaultRowHeight="15" x14ac:dyDescent="0.25"/>
  <cols>
    <col min="1" max="1" width="15" bestFit="1" customWidth="1"/>
    <col min="2" max="2" width="17.7109375" bestFit="1" customWidth="1"/>
    <col min="3" max="3" width="15.5703125" bestFit="1" customWidth="1"/>
    <col min="4" max="4" width="17.7109375" bestFit="1" customWidth="1"/>
    <col min="5" max="5" width="15.5703125" bestFit="1" customWidth="1"/>
    <col min="6" max="6" width="17.7109375" bestFit="1" customWidth="1"/>
    <col min="7" max="7" width="15.5703125" bestFit="1" customWidth="1"/>
    <col min="8" max="8" width="17.7109375" bestFit="1" customWidth="1"/>
    <col min="9" max="9" width="15.5703125" bestFit="1" customWidth="1"/>
    <col min="10" max="10" width="17.7109375" bestFit="1" customWidth="1"/>
    <col min="11" max="11" width="15.570312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11</v>
      </c>
      <c r="B2">
        <v>-0.12637528200000001</v>
      </c>
      <c r="C2">
        <v>0.99655156099999997</v>
      </c>
      <c r="D2">
        <v>-0.103933863</v>
      </c>
      <c r="E2">
        <v>0.90093475999999995</v>
      </c>
      <c r="F2">
        <v>-0.18116175800000001</v>
      </c>
      <c r="G2">
        <v>0.48337276099999998</v>
      </c>
      <c r="H2">
        <v>0.38712150299999998</v>
      </c>
      <c r="I2">
        <v>6.5131095999999999E-2</v>
      </c>
      <c r="J2">
        <v>0.36888766099999998</v>
      </c>
      <c r="K2">
        <v>0.22638731100000001</v>
      </c>
    </row>
    <row r="3" spans="1:11" x14ac:dyDescent="0.25">
      <c r="A3" t="s">
        <v>12</v>
      </c>
      <c r="B3">
        <v>-5.2150262000000003E-2</v>
      </c>
      <c r="C3">
        <v>1</v>
      </c>
      <c r="D3">
        <v>-0.50816963500000001</v>
      </c>
      <c r="E3">
        <v>0.28888659799999999</v>
      </c>
      <c r="F3">
        <v>-0.86628115699999997</v>
      </c>
      <c r="G3">
        <v>5.96354E-4</v>
      </c>
      <c r="H3">
        <v>-0.49156521600000003</v>
      </c>
      <c r="I3">
        <v>9.0026163000000006E-2</v>
      </c>
      <c r="J3">
        <v>-1.0259529570000001</v>
      </c>
      <c r="K3">
        <v>1.21741E-4</v>
      </c>
    </row>
    <row r="4" spans="1:11" x14ac:dyDescent="0.25">
      <c r="A4" t="s">
        <v>13</v>
      </c>
      <c r="B4">
        <v>-0.191502174</v>
      </c>
      <c r="C4">
        <v>0.99655156099999997</v>
      </c>
      <c r="D4">
        <v>-0.77240409499999996</v>
      </c>
      <c r="E4">
        <v>5.1990700000000001E-4</v>
      </c>
      <c r="F4">
        <v>-0.29134238000000001</v>
      </c>
      <c r="G4">
        <v>0.16793511699999999</v>
      </c>
      <c r="H4">
        <v>-8.7435744999999995E-2</v>
      </c>
      <c r="I4">
        <v>0.82334205699999996</v>
      </c>
      <c r="J4">
        <v>-0.15088955800000001</v>
      </c>
      <c r="K4">
        <v>0.759106324</v>
      </c>
    </row>
    <row r="5" spans="1:11" x14ac:dyDescent="0.25">
      <c r="A5" t="s">
        <v>14</v>
      </c>
      <c r="B5">
        <v>-0.13986954900000001</v>
      </c>
      <c r="C5">
        <v>0.99655156099999997</v>
      </c>
      <c r="D5">
        <v>-0.47372576</v>
      </c>
      <c r="E5">
        <v>0.23852273099999999</v>
      </c>
      <c r="F5">
        <v>-0.57535585600000005</v>
      </c>
      <c r="G5">
        <v>1.5406959E-2</v>
      </c>
      <c r="H5">
        <v>-0.47255566100000002</v>
      </c>
      <c r="I5">
        <v>5.5363046999999999E-2</v>
      </c>
      <c r="J5">
        <v>-0.41730609200000002</v>
      </c>
      <c r="K5">
        <v>0.26144927600000001</v>
      </c>
    </row>
    <row r="6" spans="1:11" x14ac:dyDescent="0.25">
      <c r="A6" t="s">
        <v>15</v>
      </c>
      <c r="B6">
        <v>-0.18091162599999999</v>
      </c>
      <c r="C6">
        <v>0.99655156099999997</v>
      </c>
      <c r="D6">
        <v>-0.122117118</v>
      </c>
      <c r="E6">
        <v>0.91371306699999999</v>
      </c>
      <c r="F6">
        <v>0.28542310199999998</v>
      </c>
      <c r="G6">
        <v>0.383144286</v>
      </c>
      <c r="H6">
        <v>0.47328983200000002</v>
      </c>
      <c r="I6">
        <v>9.9015295000000003E-2</v>
      </c>
      <c r="J6">
        <v>0.10657045800000001</v>
      </c>
      <c r="K6">
        <v>0.90814960199999994</v>
      </c>
    </row>
    <row r="7" spans="1:11" x14ac:dyDescent="0.25">
      <c r="A7" t="s">
        <v>16</v>
      </c>
      <c r="B7">
        <v>0.224647665</v>
      </c>
      <c r="C7">
        <v>0.99655156099999997</v>
      </c>
      <c r="D7">
        <v>0.68907884900000005</v>
      </c>
      <c r="E7">
        <v>3.6882870000000002E-3</v>
      </c>
      <c r="F7">
        <v>0.62750669000000003</v>
      </c>
      <c r="G7">
        <v>6.4309399999999998E-4</v>
      </c>
      <c r="H7">
        <v>8.3658323000000007E-2</v>
      </c>
      <c r="I7">
        <v>0.837615785</v>
      </c>
      <c r="J7">
        <v>-3.4539968999999997E-2</v>
      </c>
      <c r="K7">
        <v>0.967892066</v>
      </c>
    </row>
    <row r="8" spans="1:11" x14ac:dyDescent="0.25">
      <c r="A8" t="s">
        <v>17</v>
      </c>
      <c r="B8">
        <v>0.20391757199999999</v>
      </c>
      <c r="C8">
        <v>0.99655156099999997</v>
      </c>
      <c r="D8">
        <v>-0.49209286000000002</v>
      </c>
      <c r="E8">
        <v>0.19221565600000001</v>
      </c>
      <c r="F8">
        <v>-1.2935746459999999</v>
      </c>
      <c r="G8">
        <v>7.7399999999999999E-11</v>
      </c>
      <c r="H8">
        <v>-0.11129546799999999</v>
      </c>
      <c r="I8">
        <v>0.81018176099999994</v>
      </c>
      <c r="J8">
        <v>-0.371088429</v>
      </c>
      <c r="K8">
        <v>0.31205418299999998</v>
      </c>
    </row>
    <row r="9" spans="1:11" x14ac:dyDescent="0.25">
      <c r="A9" t="s">
        <v>18</v>
      </c>
      <c r="B9">
        <v>2.7747791000000001E-2</v>
      </c>
      <c r="C9">
        <v>1</v>
      </c>
      <c r="D9">
        <v>-0.26664536100000003</v>
      </c>
      <c r="E9">
        <v>0.63140628499999996</v>
      </c>
      <c r="F9">
        <v>-0.66167030100000002</v>
      </c>
      <c r="G9">
        <v>1.551876E-3</v>
      </c>
      <c r="H9">
        <v>0.14711928199999999</v>
      </c>
      <c r="I9">
        <v>0.71611664200000003</v>
      </c>
      <c r="J9">
        <v>0.10900313</v>
      </c>
      <c r="K9">
        <v>0.87885067400000005</v>
      </c>
    </row>
    <row r="10" spans="1:11" x14ac:dyDescent="0.25">
      <c r="A10" t="s">
        <v>19</v>
      </c>
      <c r="B10">
        <v>-4.3035887000000002E-2</v>
      </c>
      <c r="C10">
        <v>1</v>
      </c>
      <c r="D10">
        <v>-0.88112104999999996</v>
      </c>
      <c r="E10">
        <v>0.25150879999999998</v>
      </c>
      <c r="F10">
        <v>-1.055271547</v>
      </c>
      <c r="G10">
        <v>5.1067007999999997E-2</v>
      </c>
      <c r="H10">
        <v>0.55875368700000005</v>
      </c>
      <c r="I10">
        <v>0.483558822</v>
      </c>
      <c r="J10">
        <v>-0.40263284599999999</v>
      </c>
      <c r="K10">
        <v>0.75186084399999997</v>
      </c>
    </row>
    <row r="11" spans="1:11" x14ac:dyDescent="0.25">
      <c r="A11" t="s">
        <v>20</v>
      </c>
      <c r="B11">
        <v>7.5459706000000001E-2</v>
      </c>
      <c r="C11">
        <v>0.99933818299999999</v>
      </c>
      <c r="D11">
        <v>-0.764521271</v>
      </c>
      <c r="E11">
        <v>2.5050229999999999E-3</v>
      </c>
      <c r="F11">
        <v>-0.82512234299999998</v>
      </c>
      <c r="G11">
        <v>1.8300000000000001E-5</v>
      </c>
      <c r="H11">
        <v>1.5494740999999999E-2</v>
      </c>
      <c r="I11">
        <v>0.97798923699999996</v>
      </c>
      <c r="J11">
        <v>-0.37158137099999999</v>
      </c>
      <c r="K11">
        <v>0.19388087600000001</v>
      </c>
    </row>
    <row r="12" spans="1:11" x14ac:dyDescent="0.25">
      <c r="A12" t="s">
        <v>21</v>
      </c>
      <c r="B12">
        <v>-2.830601E-2</v>
      </c>
      <c r="C12">
        <v>1</v>
      </c>
      <c r="D12">
        <v>-0.10534117699999999</v>
      </c>
      <c r="E12">
        <v>0.90286704699999998</v>
      </c>
      <c r="F12">
        <v>-0.43896171299999998</v>
      </c>
      <c r="G12">
        <v>3.8199884000000003E-2</v>
      </c>
      <c r="H12">
        <v>-1.0735425E-2</v>
      </c>
      <c r="I12">
        <v>0.98407473999999995</v>
      </c>
      <c r="J12">
        <v>-4.8850029999999997E-3</v>
      </c>
      <c r="K12">
        <v>0.99438503499999997</v>
      </c>
    </row>
    <row r="13" spans="1:11" x14ac:dyDescent="0.25">
      <c r="A13" t="s">
        <v>22</v>
      </c>
      <c r="B13">
        <v>0.156814604</v>
      </c>
      <c r="C13">
        <v>0.99655156099999997</v>
      </c>
      <c r="D13">
        <v>-0.53639229399999999</v>
      </c>
      <c r="E13">
        <v>4.2941722000000002E-2</v>
      </c>
      <c r="F13">
        <v>-0.685108987</v>
      </c>
      <c r="G13">
        <v>6.6600000000000006E-5</v>
      </c>
      <c r="H13">
        <v>0.179543218</v>
      </c>
      <c r="I13">
        <v>0.51550711000000005</v>
      </c>
      <c r="J13">
        <v>-0.182116008</v>
      </c>
      <c r="K13">
        <v>0.67047673100000005</v>
      </c>
    </row>
    <row r="14" spans="1:11" x14ac:dyDescent="0.25">
      <c r="A14" t="s">
        <v>23</v>
      </c>
      <c r="B14">
        <v>-0.15048904900000001</v>
      </c>
      <c r="C14">
        <v>0.99655156099999997</v>
      </c>
      <c r="D14">
        <v>-0.39839144599999998</v>
      </c>
      <c r="E14">
        <v>0.40252207499999998</v>
      </c>
      <c r="F14">
        <v>-0.56097371200000001</v>
      </c>
      <c r="G14">
        <v>1.9580007E-2</v>
      </c>
      <c r="H14">
        <v>0.21166705399999999</v>
      </c>
      <c r="I14">
        <v>0.57332037599999996</v>
      </c>
      <c r="J14">
        <v>0.22059720599999999</v>
      </c>
      <c r="K14">
        <v>0.70553305799999999</v>
      </c>
    </row>
    <row r="15" spans="1:11" x14ac:dyDescent="0.25">
      <c r="A15" t="s">
        <v>24</v>
      </c>
      <c r="B15">
        <v>-7.4581900000000007E-2</v>
      </c>
      <c r="C15">
        <v>0.99984091600000002</v>
      </c>
      <c r="D15">
        <v>-0.28723445600000003</v>
      </c>
      <c r="E15">
        <v>0.66526371299999998</v>
      </c>
      <c r="F15">
        <v>-0.60723154099999999</v>
      </c>
      <c r="G15">
        <v>1.7333207E-2</v>
      </c>
      <c r="H15">
        <v>-0.199078912</v>
      </c>
      <c r="I15">
        <v>0.64950660699999996</v>
      </c>
      <c r="J15">
        <v>-0.44862658</v>
      </c>
      <c r="K15">
        <v>0.26144927600000001</v>
      </c>
    </row>
    <row r="16" spans="1:11" x14ac:dyDescent="0.25">
      <c r="A16" t="s">
        <v>25</v>
      </c>
      <c r="B16">
        <v>-9.4291370000000006E-3</v>
      </c>
      <c r="C16">
        <v>1</v>
      </c>
      <c r="D16">
        <v>-0.26841144500000003</v>
      </c>
      <c r="E16">
        <v>0.82148591900000001</v>
      </c>
      <c r="F16">
        <v>-1.4764599519999999</v>
      </c>
      <c r="G16">
        <v>1.34E-5</v>
      </c>
      <c r="H16">
        <v>-0.190262548</v>
      </c>
      <c r="I16">
        <v>0.79848850000000005</v>
      </c>
      <c r="J16">
        <v>-0.31323148099999998</v>
      </c>
      <c r="K16">
        <v>0.73433072399999999</v>
      </c>
    </row>
    <row r="17" spans="1:11" x14ac:dyDescent="0.25">
      <c r="A17" t="s">
        <v>26</v>
      </c>
      <c r="B17">
        <v>0.26282111800000002</v>
      </c>
      <c r="C17">
        <v>0.99655156099999997</v>
      </c>
      <c r="D17">
        <v>-0.30431612299999999</v>
      </c>
      <c r="E17">
        <v>0.63522827299999995</v>
      </c>
      <c r="F17">
        <v>-0.79839302899999998</v>
      </c>
      <c r="G17">
        <v>8.7966800000000001E-4</v>
      </c>
      <c r="H17">
        <v>-0.186597233</v>
      </c>
      <c r="I17">
        <v>0.68682408500000003</v>
      </c>
      <c r="J17">
        <v>4.1043782000000001E-2</v>
      </c>
      <c r="K17">
        <v>0.97368690300000005</v>
      </c>
    </row>
    <row r="18" spans="1:11" x14ac:dyDescent="0.25">
      <c r="A18" t="s">
        <v>27</v>
      </c>
      <c r="B18">
        <v>9.1601433999999995E-2</v>
      </c>
      <c r="C18">
        <v>0.99933818299999999</v>
      </c>
      <c r="D18">
        <v>-0.195252752</v>
      </c>
      <c r="E18">
        <v>0.84302862199999995</v>
      </c>
      <c r="F18">
        <v>6.3825119E-2</v>
      </c>
      <c r="G18">
        <v>0.89267258000000005</v>
      </c>
      <c r="H18">
        <v>0.67988569099999996</v>
      </c>
      <c r="I18">
        <v>1.4293059E-2</v>
      </c>
      <c r="J18">
        <v>0.81080547800000002</v>
      </c>
      <c r="K18">
        <v>1.2484055000000001E-2</v>
      </c>
    </row>
    <row r="19" spans="1:11" x14ac:dyDescent="0.25">
      <c r="A19" t="s">
        <v>28</v>
      </c>
      <c r="B19">
        <v>-0.103234567</v>
      </c>
      <c r="C19">
        <v>0.99933818299999999</v>
      </c>
      <c r="D19">
        <v>0.44898238499999998</v>
      </c>
      <c r="E19">
        <v>0.48694076800000002</v>
      </c>
      <c r="F19">
        <v>0.60785427000000003</v>
      </c>
      <c r="G19">
        <v>6.4336790000000005E-2</v>
      </c>
      <c r="H19">
        <v>0.27618179999999998</v>
      </c>
      <c r="I19">
        <v>0.58823445799999996</v>
      </c>
      <c r="J19">
        <v>0.339336164</v>
      </c>
      <c r="K19">
        <v>0.63957287699999998</v>
      </c>
    </row>
    <row r="20" spans="1:11" x14ac:dyDescent="0.25">
      <c r="A20" t="s">
        <v>29</v>
      </c>
      <c r="B20">
        <v>0.36760347500000001</v>
      </c>
      <c r="C20">
        <v>0.99655156099999997</v>
      </c>
      <c r="D20">
        <v>0.679898538</v>
      </c>
      <c r="E20">
        <v>0.17091619699999999</v>
      </c>
      <c r="F20">
        <v>1.036644138</v>
      </c>
      <c r="G20">
        <v>7.1983300000000002E-4</v>
      </c>
      <c r="H20">
        <v>1.147711717</v>
      </c>
      <c r="I20">
        <v>7.5000000000000002E-6</v>
      </c>
      <c r="J20">
        <v>-0.47559253099999999</v>
      </c>
      <c r="K20">
        <v>0.338724305</v>
      </c>
    </row>
    <row r="21" spans="1:11" x14ac:dyDescent="0.25">
      <c r="A21" t="s">
        <v>30</v>
      </c>
      <c r="B21">
        <v>-3.3455095999999997E-2</v>
      </c>
      <c r="C21">
        <v>1</v>
      </c>
      <c r="D21">
        <v>-0.126989615</v>
      </c>
      <c r="E21">
        <v>0.89767840700000001</v>
      </c>
      <c r="F21">
        <v>0.28681331900000001</v>
      </c>
      <c r="G21">
        <v>0.31959279400000001</v>
      </c>
      <c r="H21">
        <v>0.44009528199999998</v>
      </c>
      <c r="I21">
        <v>8.9745125999999995E-2</v>
      </c>
      <c r="J21">
        <v>0.38850634299999998</v>
      </c>
      <c r="K21">
        <v>0.338724305</v>
      </c>
    </row>
    <row r="22" spans="1:11" x14ac:dyDescent="0.25">
      <c r="A22" t="s">
        <v>31</v>
      </c>
      <c r="B22">
        <v>-0.35133041500000001</v>
      </c>
      <c r="C22">
        <v>0.99655156099999997</v>
      </c>
      <c r="D22">
        <v>-0.52834419600000004</v>
      </c>
      <c r="E22">
        <v>0.43069931299999997</v>
      </c>
      <c r="F22">
        <v>-0.44160371500000001</v>
      </c>
      <c r="G22">
        <v>0.26246471199999999</v>
      </c>
      <c r="H22">
        <v>1.1518200030000001</v>
      </c>
      <c r="I22">
        <v>8.6199999999999995E-5</v>
      </c>
      <c r="J22">
        <v>0.68058082600000003</v>
      </c>
      <c r="K22">
        <v>0.14062481600000001</v>
      </c>
    </row>
    <row r="23" spans="1:11" x14ac:dyDescent="0.25">
      <c r="A23" t="s">
        <v>32</v>
      </c>
      <c r="B23">
        <v>-0.18773105500000001</v>
      </c>
      <c r="C23">
        <v>0.99655156099999997</v>
      </c>
      <c r="D23">
        <v>-0.22177457</v>
      </c>
      <c r="E23">
        <v>0.65189025499999997</v>
      </c>
      <c r="F23">
        <v>4.9384838E-2</v>
      </c>
      <c r="G23">
        <v>0.87493077299999999</v>
      </c>
      <c r="H23">
        <v>0.47080651200000001</v>
      </c>
      <c r="I23">
        <v>9.1831480000000004E-3</v>
      </c>
      <c r="J23">
        <v>0.44925151400000002</v>
      </c>
      <c r="K23">
        <v>6.2444132999999999E-2</v>
      </c>
    </row>
    <row r="24" spans="1:11" x14ac:dyDescent="0.25">
      <c r="A24" t="s">
        <v>33</v>
      </c>
      <c r="B24">
        <v>9.3499600000000002E-2</v>
      </c>
      <c r="C24">
        <v>0.99926051999999999</v>
      </c>
      <c r="D24">
        <v>-0.497930875</v>
      </c>
      <c r="E24">
        <v>0.224207035</v>
      </c>
      <c r="F24">
        <v>0.47172707800000002</v>
      </c>
      <c r="G24">
        <v>6.4093697000000005E-2</v>
      </c>
      <c r="H24">
        <v>8.6482629000000005E-2</v>
      </c>
      <c r="I24">
        <v>0.87703843400000003</v>
      </c>
      <c r="J24">
        <v>0.17750042299999999</v>
      </c>
      <c r="K24">
        <v>0.79399976100000003</v>
      </c>
    </row>
    <row r="25" spans="1:11" x14ac:dyDescent="0.25">
      <c r="A25" t="s">
        <v>34</v>
      </c>
      <c r="B25">
        <v>5.7220748000000002E-2</v>
      </c>
      <c r="C25">
        <v>1</v>
      </c>
      <c r="D25">
        <v>-0.232946192</v>
      </c>
      <c r="E25">
        <v>0.86243345699999996</v>
      </c>
      <c r="F25">
        <v>-0.60723877599999998</v>
      </c>
      <c r="G25">
        <v>0.150818955</v>
      </c>
      <c r="H25">
        <v>-0.84876361499999997</v>
      </c>
      <c r="I25">
        <v>1.8950003999999999E-2</v>
      </c>
      <c r="J25">
        <v>-0.48783986600000001</v>
      </c>
      <c r="K25">
        <v>0.47682605300000003</v>
      </c>
    </row>
    <row r="26" spans="1:11" x14ac:dyDescent="0.25">
      <c r="A26" t="s">
        <v>35</v>
      </c>
      <c r="B26">
        <v>-9.5519082000000005E-2</v>
      </c>
      <c r="C26">
        <v>0.99655156099999997</v>
      </c>
      <c r="D26">
        <v>-0.22078586</v>
      </c>
      <c r="E26">
        <v>0.52066415700000002</v>
      </c>
      <c r="F26">
        <v>-0.56355508200000004</v>
      </c>
      <c r="G26">
        <v>4.9299999999999999E-5</v>
      </c>
      <c r="H26">
        <v>4.3883001999999997E-2</v>
      </c>
      <c r="I26">
        <v>0.90438960199999996</v>
      </c>
      <c r="J26">
        <v>5.5403163999999998E-2</v>
      </c>
      <c r="K26">
        <v>0.92214867899999997</v>
      </c>
    </row>
    <row r="27" spans="1:11" x14ac:dyDescent="0.25">
      <c r="A27" t="s">
        <v>36</v>
      </c>
      <c r="B27">
        <v>-0.19450851799999999</v>
      </c>
      <c r="C27">
        <v>0.99655156099999997</v>
      </c>
      <c r="D27">
        <v>0.27953302600000002</v>
      </c>
      <c r="E27">
        <v>0.838180708</v>
      </c>
      <c r="F27">
        <v>0.74550963800000003</v>
      </c>
      <c r="G27">
        <v>0.104578963</v>
      </c>
      <c r="H27">
        <v>1.1170987969999999</v>
      </c>
      <c r="I27">
        <v>6.7753539999999999E-3</v>
      </c>
      <c r="J27">
        <v>0.84068168399999998</v>
      </c>
      <c r="K27">
        <v>0.17366647499999999</v>
      </c>
    </row>
    <row r="28" spans="1:11" x14ac:dyDescent="0.25">
      <c r="A28" t="s">
        <v>37</v>
      </c>
      <c r="B28">
        <v>1.7396497E-2</v>
      </c>
      <c r="C28">
        <v>1</v>
      </c>
      <c r="D28">
        <v>-0.29247890700000001</v>
      </c>
      <c r="E28">
        <v>0.30008329900000003</v>
      </c>
      <c r="F28">
        <v>-0.51177430400000001</v>
      </c>
      <c r="G28">
        <v>3.1813799999999998E-4</v>
      </c>
      <c r="H28">
        <v>-0.58681764999999997</v>
      </c>
      <c r="I28">
        <v>1.04E-5</v>
      </c>
      <c r="J28">
        <v>-0.51191737699999995</v>
      </c>
      <c r="K28">
        <v>1.793102E-3</v>
      </c>
    </row>
    <row r="29" spans="1:11" x14ac:dyDescent="0.25">
      <c r="A29" t="s">
        <v>38</v>
      </c>
      <c r="B29">
        <v>0.19611964200000001</v>
      </c>
      <c r="C29">
        <v>0.99655156099999997</v>
      </c>
      <c r="D29">
        <v>-0.29784322000000002</v>
      </c>
      <c r="E29">
        <v>0.68766169399999999</v>
      </c>
      <c r="F29">
        <v>-0.17255336800000001</v>
      </c>
      <c r="G29">
        <v>0.66062411499999996</v>
      </c>
      <c r="H29">
        <v>-0.73443482400000004</v>
      </c>
      <c r="I29">
        <v>5.0980879999999998E-3</v>
      </c>
      <c r="J29">
        <v>-0.42569829799999997</v>
      </c>
      <c r="K29">
        <v>0.38241503799999998</v>
      </c>
    </row>
    <row r="30" spans="1:11" x14ac:dyDescent="0.25">
      <c r="A30" t="s">
        <v>39</v>
      </c>
      <c r="B30">
        <v>2.4665765999999999E-2</v>
      </c>
      <c r="C30">
        <v>1</v>
      </c>
      <c r="D30">
        <v>-0.212078196</v>
      </c>
      <c r="E30">
        <v>0.78374895499999997</v>
      </c>
      <c r="F30">
        <v>-0.75161060099999999</v>
      </c>
      <c r="G30">
        <v>1.5685619999999999E-3</v>
      </c>
      <c r="H30">
        <v>-0.41786184799999998</v>
      </c>
      <c r="I30">
        <v>0.13304147599999999</v>
      </c>
      <c r="J30">
        <v>-0.29340608299999998</v>
      </c>
      <c r="K30">
        <v>0.56119509599999995</v>
      </c>
    </row>
    <row r="31" spans="1:11" x14ac:dyDescent="0.25">
      <c r="A31" t="s">
        <v>40</v>
      </c>
      <c r="B31">
        <v>0.23022139</v>
      </c>
      <c r="C31">
        <v>0.99655156099999997</v>
      </c>
      <c r="D31">
        <v>-6.7367856000000004E-2</v>
      </c>
      <c r="E31">
        <v>0.97240036200000002</v>
      </c>
      <c r="F31">
        <v>-0.34614715499999998</v>
      </c>
      <c r="G31">
        <v>0.48845508500000001</v>
      </c>
      <c r="H31">
        <v>-0.79788637200000001</v>
      </c>
      <c r="I31">
        <v>4.0349780000000002E-2</v>
      </c>
      <c r="J31">
        <v>-0.56227354100000004</v>
      </c>
      <c r="K31">
        <v>0.40024096599999998</v>
      </c>
    </row>
    <row r="32" spans="1:11" x14ac:dyDescent="0.25">
      <c r="A32" t="s">
        <v>41</v>
      </c>
      <c r="B32">
        <v>-0.142622679</v>
      </c>
      <c r="C32">
        <v>0.99655156099999997</v>
      </c>
      <c r="D32">
        <v>-0.42701968000000001</v>
      </c>
      <c r="E32">
        <v>0.45115470800000002</v>
      </c>
      <c r="F32">
        <v>-1.2130021710000001</v>
      </c>
      <c r="G32">
        <v>7.9899999999999999E-7</v>
      </c>
      <c r="H32">
        <v>-0.29575764599999999</v>
      </c>
      <c r="I32">
        <v>0.44807027999999999</v>
      </c>
      <c r="J32">
        <v>-0.46487520199999999</v>
      </c>
      <c r="K32">
        <v>0.28709505200000002</v>
      </c>
    </row>
    <row r="33" spans="1:11" x14ac:dyDescent="0.25">
      <c r="A33" t="s">
        <v>42</v>
      </c>
      <c r="B33">
        <v>-0.36933607200000002</v>
      </c>
      <c r="C33">
        <v>0.99655156099999997</v>
      </c>
      <c r="D33">
        <v>0.255074246</v>
      </c>
      <c r="E33">
        <v>0.75367211599999995</v>
      </c>
      <c r="F33">
        <v>0.65109309699999995</v>
      </c>
      <c r="G33">
        <v>2.0592040999999998E-2</v>
      </c>
      <c r="H33">
        <v>0.49528236799999997</v>
      </c>
      <c r="I33">
        <v>0.119333781</v>
      </c>
      <c r="J33">
        <v>0.84258494900000003</v>
      </c>
      <c r="K33">
        <v>1.0776215E-2</v>
      </c>
    </row>
    <row r="34" spans="1:11" x14ac:dyDescent="0.25">
      <c r="A34" t="s">
        <v>43</v>
      </c>
      <c r="B34">
        <v>-0.18028512699999999</v>
      </c>
      <c r="C34">
        <v>0.99655156099999997</v>
      </c>
      <c r="D34">
        <v>-9.3616713000000004E-2</v>
      </c>
      <c r="E34">
        <v>0.83815023600000005</v>
      </c>
      <c r="F34">
        <v>-0.36557431099999999</v>
      </c>
      <c r="G34">
        <v>3.1310999999999999E-3</v>
      </c>
      <c r="H34">
        <v>0.112729045</v>
      </c>
      <c r="I34">
        <v>0.57565468200000003</v>
      </c>
      <c r="J34">
        <v>-7.1807941E-2</v>
      </c>
      <c r="K34">
        <v>0.85724209600000001</v>
      </c>
    </row>
    <row r="35" spans="1:11" x14ac:dyDescent="0.25">
      <c r="A35" t="s">
        <v>44</v>
      </c>
      <c r="B35">
        <v>0.28138908699999998</v>
      </c>
      <c r="C35">
        <v>0.99655156099999997</v>
      </c>
      <c r="D35">
        <v>1.571335248</v>
      </c>
      <c r="E35">
        <v>3.2799999999999998E-17</v>
      </c>
      <c r="F35">
        <v>1.839439212</v>
      </c>
      <c r="G35">
        <v>5.8199999999999998E-35</v>
      </c>
      <c r="H35">
        <v>0.58102723300000003</v>
      </c>
      <c r="I35">
        <v>3.2741399999999999E-4</v>
      </c>
      <c r="J35">
        <v>0.84968763999999997</v>
      </c>
      <c r="K35">
        <v>8.2500000000000004E-7</v>
      </c>
    </row>
    <row r="36" spans="1:11" x14ac:dyDescent="0.25">
      <c r="A36" t="s">
        <v>45</v>
      </c>
      <c r="B36">
        <v>-6.7392199E-2</v>
      </c>
      <c r="C36">
        <v>0.99933818299999999</v>
      </c>
      <c r="D36">
        <v>-0.34554141700000002</v>
      </c>
      <c r="E36">
        <v>0.34895811399999999</v>
      </c>
      <c r="F36">
        <v>-0.45552649200000001</v>
      </c>
      <c r="G36">
        <v>1.8969467E-2</v>
      </c>
      <c r="H36">
        <v>4.1454781000000003E-2</v>
      </c>
      <c r="I36">
        <v>0.93229849099999995</v>
      </c>
      <c r="J36">
        <v>-0.258083216</v>
      </c>
      <c r="K36">
        <v>0.48728394899999999</v>
      </c>
    </row>
    <row r="37" spans="1:11" x14ac:dyDescent="0.25">
      <c r="A37" t="s">
        <v>46</v>
      </c>
      <c r="B37">
        <v>-0.120194118</v>
      </c>
      <c r="C37">
        <v>0.99655156099999997</v>
      </c>
      <c r="D37">
        <v>-0.296411804</v>
      </c>
      <c r="E37">
        <v>0.56312371400000005</v>
      </c>
      <c r="F37">
        <v>-0.95290267100000003</v>
      </c>
      <c r="G37">
        <v>9.9099999999999991E-7</v>
      </c>
      <c r="H37">
        <v>4.8223679999999998E-2</v>
      </c>
      <c r="I37">
        <v>0.92988797400000001</v>
      </c>
      <c r="J37">
        <v>-0.14786600499999999</v>
      </c>
      <c r="K37">
        <v>0.81691814399999996</v>
      </c>
    </row>
    <row r="38" spans="1:11" x14ac:dyDescent="0.25">
      <c r="A38" t="s">
        <v>47</v>
      </c>
      <c r="B38">
        <v>-0.175891571</v>
      </c>
      <c r="C38">
        <v>0.99655156099999997</v>
      </c>
      <c r="D38">
        <v>-0.25079151300000002</v>
      </c>
      <c r="E38">
        <v>0.51768648900000003</v>
      </c>
      <c r="F38">
        <v>-0.882183889</v>
      </c>
      <c r="G38">
        <v>4.0400000000000001E-9</v>
      </c>
      <c r="H38">
        <v>0.121133563</v>
      </c>
      <c r="I38">
        <v>0.70073052000000002</v>
      </c>
      <c r="J38">
        <v>-7.3797819999999997E-3</v>
      </c>
      <c r="K38">
        <v>0.99349253299999996</v>
      </c>
    </row>
    <row r="39" spans="1:11" x14ac:dyDescent="0.25">
      <c r="A39" t="s">
        <v>48</v>
      </c>
      <c r="B39">
        <v>-9.2540647000000004E-2</v>
      </c>
      <c r="C39">
        <v>0.99655156099999997</v>
      </c>
      <c r="D39">
        <v>-0.34892070800000002</v>
      </c>
      <c r="E39">
        <v>0.23463335299999999</v>
      </c>
      <c r="F39">
        <v>-0.82379847799999995</v>
      </c>
      <c r="G39">
        <v>2.73E-8</v>
      </c>
      <c r="H39">
        <v>-0.11758285</v>
      </c>
      <c r="I39">
        <v>0.70481576800000001</v>
      </c>
      <c r="J39">
        <v>-0.166825422</v>
      </c>
      <c r="K39">
        <v>0.68320050899999996</v>
      </c>
    </row>
    <row r="40" spans="1:11" x14ac:dyDescent="0.25">
      <c r="A40" t="s">
        <v>49</v>
      </c>
      <c r="B40">
        <v>-5.6291194000000003E-2</v>
      </c>
      <c r="C40">
        <v>0.99655156099999997</v>
      </c>
      <c r="D40">
        <v>-0.320857116</v>
      </c>
      <c r="E40">
        <v>8.1244259999999999E-2</v>
      </c>
      <c r="F40">
        <v>-0.69727695099999998</v>
      </c>
      <c r="G40">
        <v>5.6300000000000002E-11</v>
      </c>
      <c r="H40">
        <v>-0.21207419599999999</v>
      </c>
      <c r="I40">
        <v>0.12738607900000001</v>
      </c>
      <c r="J40">
        <v>-0.18600672900000001</v>
      </c>
      <c r="K40">
        <v>0.40328874300000001</v>
      </c>
    </row>
    <row r="41" spans="1:11" x14ac:dyDescent="0.25">
      <c r="A41" t="s">
        <v>50</v>
      </c>
      <c r="B41">
        <v>0.12369782</v>
      </c>
      <c r="C41">
        <v>0.99655156099999997</v>
      </c>
      <c r="D41">
        <v>-0.30291589899999999</v>
      </c>
      <c r="E41">
        <v>0.41309460399999998</v>
      </c>
      <c r="F41">
        <v>-0.34900167500000001</v>
      </c>
      <c r="G41">
        <v>7.6363450999999999E-2</v>
      </c>
      <c r="H41">
        <v>0.26491826200000002</v>
      </c>
      <c r="I41">
        <v>0.23032235100000001</v>
      </c>
      <c r="J41">
        <v>0.14931992099999999</v>
      </c>
      <c r="K41">
        <v>0.75889639499999995</v>
      </c>
    </row>
    <row r="42" spans="1:11" x14ac:dyDescent="0.25">
      <c r="A42" t="s">
        <v>51</v>
      </c>
      <c r="B42">
        <v>-8.6650397000000004E-2</v>
      </c>
      <c r="C42">
        <v>0.99933818299999999</v>
      </c>
      <c r="D42">
        <v>-0.51421062500000003</v>
      </c>
      <c r="E42">
        <v>0.23514623500000001</v>
      </c>
      <c r="F42">
        <v>-0.492947042</v>
      </c>
      <c r="G42">
        <v>6.9388244000000002E-2</v>
      </c>
      <c r="H42">
        <v>-0.109029049</v>
      </c>
      <c r="I42">
        <v>0.84128808600000005</v>
      </c>
      <c r="J42">
        <v>-8.5218624000000007E-2</v>
      </c>
      <c r="K42">
        <v>0.92924090299999995</v>
      </c>
    </row>
    <row r="43" spans="1:11" x14ac:dyDescent="0.25">
      <c r="A43" t="s">
        <v>52</v>
      </c>
      <c r="B43">
        <v>-0.24382046099999999</v>
      </c>
      <c r="C43">
        <v>0.99655156099999997</v>
      </c>
      <c r="D43">
        <v>-0.19054673699999999</v>
      </c>
      <c r="E43">
        <v>0.77217987600000004</v>
      </c>
      <c r="F43">
        <v>-0.490613246</v>
      </c>
      <c r="G43">
        <v>2.2855436999999999E-2</v>
      </c>
      <c r="H43">
        <v>0.31400189499999998</v>
      </c>
      <c r="I43">
        <v>0.203717814</v>
      </c>
      <c r="J43">
        <v>0.14493983099999999</v>
      </c>
      <c r="K43">
        <v>0.80713544999999998</v>
      </c>
    </row>
    <row r="44" spans="1:11" x14ac:dyDescent="0.25">
      <c r="A44" t="s">
        <v>53</v>
      </c>
      <c r="B44">
        <v>0.36222636400000002</v>
      </c>
      <c r="C44">
        <v>0.99655156099999997</v>
      </c>
      <c r="D44">
        <v>0.20307091599999999</v>
      </c>
      <c r="E44">
        <v>0.89222707400000001</v>
      </c>
      <c r="F44">
        <v>0.77384675599999997</v>
      </c>
      <c r="G44">
        <v>6.0015354999999999E-2</v>
      </c>
      <c r="H44">
        <v>1.2663208260000001</v>
      </c>
      <c r="I44">
        <v>5.4531999999999996E-4</v>
      </c>
      <c r="J44">
        <v>0.64697952800000003</v>
      </c>
      <c r="K44">
        <v>0.33899685000000002</v>
      </c>
    </row>
    <row r="45" spans="1:11" x14ac:dyDescent="0.25">
      <c r="A45" t="s">
        <v>54</v>
      </c>
      <c r="B45">
        <v>0.35026713999999998</v>
      </c>
      <c r="C45">
        <v>0.99655156099999997</v>
      </c>
      <c r="D45">
        <v>-0.513836917</v>
      </c>
      <c r="E45">
        <v>0.147087885</v>
      </c>
      <c r="F45">
        <v>3.9478520000000003E-2</v>
      </c>
      <c r="G45">
        <v>0.91532972899999998</v>
      </c>
      <c r="H45">
        <v>0.17025409499999999</v>
      </c>
      <c r="I45">
        <v>0.66322345400000005</v>
      </c>
      <c r="J45">
        <v>0.54925897000000001</v>
      </c>
      <c r="K45">
        <v>5.2179916E-2</v>
      </c>
    </row>
    <row r="46" spans="1:11" x14ac:dyDescent="0.25">
      <c r="A46" t="s">
        <v>55</v>
      </c>
      <c r="B46">
        <v>-7.6743260000000004E-3</v>
      </c>
      <c r="C46">
        <v>1</v>
      </c>
      <c r="D46">
        <v>-0.52063692500000003</v>
      </c>
      <c r="E46">
        <v>5.2276793000000002E-2</v>
      </c>
      <c r="F46">
        <v>-2.0335095000000001E-2</v>
      </c>
      <c r="G46">
        <v>0.95002590799999997</v>
      </c>
      <c r="H46">
        <v>-0.13182133400000001</v>
      </c>
      <c r="I46">
        <v>0.69485645699999998</v>
      </c>
      <c r="J46">
        <v>-0.12793328100000001</v>
      </c>
      <c r="K46">
        <v>0.80752167900000005</v>
      </c>
    </row>
    <row r="47" spans="1:11" x14ac:dyDescent="0.25">
      <c r="A47" t="s">
        <v>56</v>
      </c>
      <c r="B47">
        <v>0.208107346</v>
      </c>
      <c r="C47">
        <v>0.99655156099999997</v>
      </c>
      <c r="D47">
        <v>-0.53932856699999998</v>
      </c>
      <c r="E47">
        <v>7.9163425999999995E-2</v>
      </c>
      <c r="F47">
        <v>-0.39320382399999998</v>
      </c>
      <c r="G47">
        <v>8.0038226000000004E-2</v>
      </c>
      <c r="H47">
        <v>-0.114562014</v>
      </c>
      <c r="I47">
        <v>0.78169460199999996</v>
      </c>
      <c r="J47">
        <v>-0.227954082</v>
      </c>
      <c r="K47">
        <v>0.62139017200000002</v>
      </c>
    </row>
    <row r="48" spans="1:11" x14ac:dyDescent="0.25">
      <c r="A48" t="s">
        <v>57</v>
      </c>
      <c r="B48">
        <v>-1.4125464000000001E-2</v>
      </c>
      <c r="C48">
        <v>1</v>
      </c>
      <c r="D48">
        <v>-0.19649665199999999</v>
      </c>
      <c r="E48">
        <v>0.685228897</v>
      </c>
      <c r="F48">
        <v>-4.2329040999999998E-2</v>
      </c>
      <c r="G48">
        <v>0.885489372</v>
      </c>
      <c r="H48">
        <v>0.47104836500000002</v>
      </c>
      <c r="I48">
        <v>2.9260470000000002E-3</v>
      </c>
      <c r="J48">
        <v>0.11675706700000001</v>
      </c>
      <c r="K48">
        <v>0.81164140600000001</v>
      </c>
    </row>
    <row r="49" spans="1:11" x14ac:dyDescent="0.25">
      <c r="A49" t="s">
        <v>58</v>
      </c>
      <c r="B49">
        <v>-0.262304394</v>
      </c>
      <c r="C49">
        <v>0.99655156099999997</v>
      </c>
      <c r="D49">
        <v>-0.50100823800000005</v>
      </c>
      <c r="E49">
        <v>7.6786378000000002E-2</v>
      </c>
      <c r="F49">
        <v>-0.65530240699999998</v>
      </c>
      <c r="G49">
        <v>2.5041400000000002E-4</v>
      </c>
      <c r="H49">
        <v>4.7445141000000003E-2</v>
      </c>
      <c r="I49">
        <v>0.92157677000000005</v>
      </c>
      <c r="J49">
        <v>-0.279729322</v>
      </c>
      <c r="K49">
        <v>0.431107713</v>
      </c>
    </row>
    <row r="50" spans="1:11" x14ac:dyDescent="0.25">
      <c r="A50" t="s">
        <v>59</v>
      </c>
      <c r="B50">
        <v>0.13872878799999999</v>
      </c>
      <c r="C50">
        <v>0.99655156099999997</v>
      </c>
      <c r="D50">
        <v>-0.41864807199999998</v>
      </c>
      <c r="E50">
        <v>9.3519565999999998E-2</v>
      </c>
      <c r="F50">
        <v>-0.39936076999999998</v>
      </c>
      <c r="G50">
        <v>1.6473057999999999E-2</v>
      </c>
      <c r="H50">
        <v>0.148751311</v>
      </c>
      <c r="I50">
        <v>0.57105683100000004</v>
      </c>
      <c r="J50">
        <v>-0.115213672</v>
      </c>
      <c r="K50">
        <v>0.80752167900000005</v>
      </c>
    </row>
    <row r="51" spans="1:11" x14ac:dyDescent="0.25">
      <c r="A51" t="s">
        <v>60</v>
      </c>
      <c r="B51">
        <v>-0.18867192499999999</v>
      </c>
      <c r="C51">
        <v>0.99655156099999997</v>
      </c>
      <c r="D51">
        <v>-5.9060500000000002E-2</v>
      </c>
      <c r="E51">
        <v>0.94176348600000004</v>
      </c>
      <c r="F51">
        <v>-0.53998329300000003</v>
      </c>
      <c r="G51">
        <v>4.1476799999999998E-4</v>
      </c>
      <c r="H51">
        <v>0.34110220699999999</v>
      </c>
      <c r="I51">
        <v>4.1600366999999999E-2</v>
      </c>
      <c r="J51">
        <v>0.14926745599999999</v>
      </c>
      <c r="K51">
        <v>0.71817973899999998</v>
      </c>
    </row>
    <row r="52" spans="1:11" x14ac:dyDescent="0.25">
      <c r="A52" t="s">
        <v>61</v>
      </c>
      <c r="B52">
        <v>0.11142806</v>
      </c>
      <c r="C52">
        <v>0.99655156099999997</v>
      </c>
      <c r="D52">
        <v>-0.48103667500000002</v>
      </c>
      <c r="E52">
        <v>0.181810627</v>
      </c>
      <c r="F52">
        <v>-1.0707147770000001</v>
      </c>
      <c r="G52">
        <v>1.6400000000000001E-8</v>
      </c>
      <c r="H52">
        <v>-0.256904611</v>
      </c>
      <c r="I52">
        <v>0.36924505299999999</v>
      </c>
      <c r="J52">
        <v>-0.440814973</v>
      </c>
      <c r="K52">
        <v>0.138886234</v>
      </c>
    </row>
    <row r="53" spans="1:11" x14ac:dyDescent="0.25">
      <c r="A53" t="s">
        <v>62</v>
      </c>
      <c r="B53">
        <v>4.6480215999999998E-2</v>
      </c>
      <c r="C53">
        <v>1</v>
      </c>
      <c r="D53">
        <v>-0.77176428100000005</v>
      </c>
      <c r="E53">
        <v>3.5099999999999999E-5</v>
      </c>
      <c r="F53">
        <v>-0.58111780899999999</v>
      </c>
      <c r="G53">
        <v>9.6100000000000005E-5</v>
      </c>
      <c r="H53">
        <v>0.15344028900000001</v>
      </c>
      <c r="I53">
        <v>0.54012347800000005</v>
      </c>
      <c r="J53">
        <v>5.0842389000000002E-2</v>
      </c>
      <c r="K53">
        <v>0.93574802499999998</v>
      </c>
    </row>
    <row r="54" spans="1:11" x14ac:dyDescent="0.25">
      <c r="A54" t="s">
        <v>63</v>
      </c>
      <c r="B54">
        <v>-0.139519225</v>
      </c>
      <c r="C54">
        <v>0.99655156099999997</v>
      </c>
      <c r="D54">
        <v>-0.39865200200000001</v>
      </c>
      <c r="E54">
        <v>0.46841412300000002</v>
      </c>
      <c r="F54">
        <v>-1.315427592</v>
      </c>
      <c r="G54">
        <v>7.5599999999999995E-9</v>
      </c>
      <c r="H54">
        <v>-0.55672165299999998</v>
      </c>
      <c r="I54">
        <v>3.8234283000000001E-2</v>
      </c>
      <c r="J54">
        <v>-0.58997805800000003</v>
      </c>
      <c r="K54">
        <v>9.0505875999999999E-2</v>
      </c>
    </row>
    <row r="55" spans="1:11" x14ac:dyDescent="0.25">
      <c r="A55" t="s">
        <v>64</v>
      </c>
      <c r="B55">
        <v>-6.5994397999999996E-2</v>
      </c>
      <c r="C55">
        <v>0.99958595500000003</v>
      </c>
      <c r="D55">
        <v>-0.30193881500000003</v>
      </c>
      <c r="E55">
        <v>0.53339482599999999</v>
      </c>
      <c r="F55">
        <v>-0.88454818099999999</v>
      </c>
      <c r="G55">
        <v>4.2300000000000002E-6</v>
      </c>
      <c r="H55">
        <v>-0.60101771199999998</v>
      </c>
      <c r="I55">
        <v>2.3185829999999999E-3</v>
      </c>
      <c r="J55">
        <v>-0.63515112100000004</v>
      </c>
      <c r="K55">
        <v>7.2384609999999999E-3</v>
      </c>
    </row>
    <row r="56" spans="1:11" x14ac:dyDescent="0.25">
      <c r="A56" t="s">
        <v>65</v>
      </c>
      <c r="B56">
        <v>-0.239202793</v>
      </c>
      <c r="C56">
        <v>0.99655156099999997</v>
      </c>
      <c r="D56">
        <v>-0.67403351300000003</v>
      </c>
      <c r="E56">
        <v>1.1013251999999999E-2</v>
      </c>
      <c r="F56">
        <v>-0.851092089</v>
      </c>
      <c r="G56">
        <v>3.0000000000000001E-6</v>
      </c>
      <c r="H56">
        <v>0.109394559</v>
      </c>
      <c r="I56">
        <v>0.76807902699999997</v>
      </c>
      <c r="J56">
        <v>-0.32499743599999997</v>
      </c>
      <c r="K56">
        <v>0.30472996299999999</v>
      </c>
    </row>
    <row r="57" spans="1:11" x14ac:dyDescent="0.25">
      <c r="A57" t="s">
        <v>66</v>
      </c>
      <c r="B57">
        <v>5.2799789999999997E-3</v>
      </c>
      <c r="C57">
        <v>1</v>
      </c>
      <c r="D57">
        <v>-0.18865452299999999</v>
      </c>
      <c r="E57">
        <v>0.85868782899999996</v>
      </c>
      <c r="F57">
        <v>-0.63664261</v>
      </c>
      <c r="G57">
        <v>2.4499778E-2</v>
      </c>
      <c r="H57">
        <v>-0.44123931700000002</v>
      </c>
      <c r="I57">
        <v>0.14724330999999999</v>
      </c>
      <c r="J57">
        <v>-0.58502998500000003</v>
      </c>
      <c r="K57">
        <v>9.8830710000000002E-2</v>
      </c>
    </row>
    <row r="58" spans="1:11" x14ac:dyDescent="0.25">
      <c r="A58" t="s">
        <v>67</v>
      </c>
      <c r="B58">
        <v>5.2244002999999997E-2</v>
      </c>
      <c r="C58">
        <v>0.99958595500000003</v>
      </c>
      <c r="D58">
        <v>-0.43580533199999999</v>
      </c>
      <c r="E58">
        <v>8.0607870999999998E-2</v>
      </c>
      <c r="F58">
        <v>-0.18618753800000001</v>
      </c>
      <c r="G58">
        <v>0.37284044799999999</v>
      </c>
      <c r="H58">
        <v>-0.280614164</v>
      </c>
      <c r="I58">
        <v>0.12915094599999999</v>
      </c>
      <c r="J58">
        <v>-0.17625281100000001</v>
      </c>
      <c r="K58">
        <v>0.63348187499999997</v>
      </c>
    </row>
    <row r="59" spans="1:11" x14ac:dyDescent="0.25">
      <c r="A59" t="s">
        <v>68</v>
      </c>
      <c r="B59">
        <v>-0.16603427600000001</v>
      </c>
      <c r="C59">
        <v>0.99655156099999997</v>
      </c>
      <c r="D59">
        <v>-0.47469276700000002</v>
      </c>
      <c r="E59">
        <v>0.13683316000000001</v>
      </c>
      <c r="F59">
        <v>-0.43838483900000003</v>
      </c>
      <c r="G59">
        <v>3.7541272000000001E-2</v>
      </c>
      <c r="H59">
        <v>0.50560306399999999</v>
      </c>
      <c r="I59">
        <v>9.9401569999999998E-3</v>
      </c>
      <c r="J59">
        <v>0.15060328000000001</v>
      </c>
      <c r="K59">
        <v>0.79150566099999997</v>
      </c>
    </row>
    <row r="60" spans="1:11" x14ac:dyDescent="0.25">
      <c r="A60" t="s">
        <v>69</v>
      </c>
      <c r="B60">
        <v>-7.1541128999999995E-2</v>
      </c>
      <c r="C60">
        <v>0.99840925899999999</v>
      </c>
      <c r="D60">
        <v>-0.46823263799999998</v>
      </c>
      <c r="E60">
        <v>8.5776463999999997E-2</v>
      </c>
      <c r="F60">
        <v>-0.53394018300000001</v>
      </c>
      <c r="G60">
        <v>1.921313E-3</v>
      </c>
      <c r="H60">
        <v>0.18995442900000001</v>
      </c>
      <c r="I60">
        <v>0.44874239599999999</v>
      </c>
      <c r="J60">
        <v>0.21932885299999999</v>
      </c>
      <c r="K60">
        <v>0.53184657099999999</v>
      </c>
    </row>
    <row r="61" spans="1:11" x14ac:dyDescent="0.25">
      <c r="A61" t="s">
        <v>70</v>
      </c>
      <c r="B61">
        <v>-9.7274614999999995E-2</v>
      </c>
      <c r="C61">
        <v>0.99727756199999995</v>
      </c>
      <c r="D61">
        <v>-0.21893600299999999</v>
      </c>
      <c r="E61">
        <v>0.71884258099999998</v>
      </c>
      <c r="F61">
        <v>0.43147397199999998</v>
      </c>
      <c r="G61">
        <v>5.8398832999999997E-2</v>
      </c>
      <c r="H61">
        <v>0.65506853700000001</v>
      </c>
      <c r="I61">
        <v>6.9164699999999999E-4</v>
      </c>
      <c r="J61">
        <v>0.347433714</v>
      </c>
      <c r="K61">
        <v>0.33899685000000002</v>
      </c>
    </row>
    <row r="62" spans="1:11" x14ac:dyDescent="0.25">
      <c r="A62" t="s">
        <v>71</v>
      </c>
      <c r="B62">
        <v>6.7982522000000004E-2</v>
      </c>
      <c r="C62">
        <v>1</v>
      </c>
      <c r="D62">
        <v>1.3405846000000001E-2</v>
      </c>
      <c r="E62">
        <v>0.993485269</v>
      </c>
      <c r="F62">
        <v>-0.12576404499999999</v>
      </c>
      <c r="G62">
        <v>0.73692981700000004</v>
      </c>
      <c r="H62">
        <v>0.64401993099999999</v>
      </c>
      <c r="I62">
        <v>7.613379E-3</v>
      </c>
      <c r="J62">
        <v>0.311099925</v>
      </c>
      <c r="K62">
        <v>0.53943809499999995</v>
      </c>
    </row>
    <row r="63" spans="1:11" x14ac:dyDescent="0.25">
      <c r="A63" t="s">
        <v>72</v>
      </c>
      <c r="B63">
        <v>-0.118441134</v>
      </c>
      <c r="C63">
        <v>0.99840925899999999</v>
      </c>
      <c r="D63">
        <v>0.28573177599999999</v>
      </c>
      <c r="E63">
        <v>0.70635620399999999</v>
      </c>
      <c r="F63">
        <v>1.413136511</v>
      </c>
      <c r="G63">
        <v>4.2700000000000004E-9</v>
      </c>
      <c r="H63">
        <v>0.662531655</v>
      </c>
      <c r="I63">
        <v>1.5370292000000001E-2</v>
      </c>
      <c r="J63">
        <v>0.34760318099999998</v>
      </c>
      <c r="K63">
        <v>0.53118025099999999</v>
      </c>
    </row>
    <row r="64" spans="1:11" x14ac:dyDescent="0.25">
      <c r="A64" t="s">
        <v>73</v>
      </c>
      <c r="B64">
        <v>-0.208199406</v>
      </c>
      <c r="C64">
        <v>0.99840925899999999</v>
      </c>
      <c r="D64">
        <v>-0.22626085200000001</v>
      </c>
      <c r="E64">
        <v>0.90638438700000001</v>
      </c>
      <c r="F64">
        <v>-0.99860361099999995</v>
      </c>
      <c r="G64">
        <v>6.5578536000000007E-2</v>
      </c>
      <c r="H64">
        <v>0.26292727900000001</v>
      </c>
      <c r="I64">
        <v>0.79233768400000004</v>
      </c>
      <c r="J64">
        <v>-0.45193302200000002</v>
      </c>
      <c r="K64">
        <v>0.69846799999999998</v>
      </c>
    </row>
    <row r="65" spans="1:11" x14ac:dyDescent="0.25">
      <c r="A65" t="s">
        <v>74</v>
      </c>
      <c r="B65">
        <v>0.65519203400000003</v>
      </c>
      <c r="C65">
        <v>0.99655156099999997</v>
      </c>
      <c r="D65">
        <v>0.193809974</v>
      </c>
      <c r="E65">
        <v>0.92263651499999999</v>
      </c>
      <c r="F65">
        <v>-1.461535308</v>
      </c>
      <c r="G65">
        <v>3.0784990000000002E-3</v>
      </c>
      <c r="H65">
        <v>-0.66464964599999998</v>
      </c>
      <c r="I65">
        <v>0.35450847499999999</v>
      </c>
      <c r="J65">
        <v>-0.67181919899999998</v>
      </c>
      <c r="K65">
        <v>0.50502270199999999</v>
      </c>
    </row>
    <row r="66" spans="1:11" x14ac:dyDescent="0.25">
      <c r="A66" t="s">
        <v>75</v>
      </c>
      <c r="B66">
        <v>-0.26689323599999998</v>
      </c>
      <c r="C66">
        <v>0.99655156099999997</v>
      </c>
      <c r="D66">
        <v>-0.21784605500000001</v>
      </c>
      <c r="E66">
        <v>0.88466208199999996</v>
      </c>
      <c r="F66">
        <v>-1.1481275230000001</v>
      </c>
      <c r="G66">
        <v>4.0477020000000002E-3</v>
      </c>
      <c r="H66">
        <v>-0.32399765000000003</v>
      </c>
      <c r="I66">
        <v>0.59615086799999994</v>
      </c>
      <c r="J66">
        <v>-0.61489490899999999</v>
      </c>
      <c r="K66">
        <v>0.32856970699999999</v>
      </c>
    </row>
    <row r="67" spans="1:11" x14ac:dyDescent="0.25">
      <c r="A67" t="s">
        <v>76</v>
      </c>
      <c r="B67">
        <v>3.7347091999999998E-2</v>
      </c>
      <c r="C67">
        <v>1</v>
      </c>
      <c r="D67">
        <v>-0.47937351299999997</v>
      </c>
      <c r="E67">
        <v>5.0688209999999997E-2</v>
      </c>
      <c r="F67">
        <v>-0.354054064</v>
      </c>
      <c r="G67">
        <v>5.1031178000000003E-2</v>
      </c>
      <c r="H67">
        <v>5.2645628E-2</v>
      </c>
      <c r="I67">
        <v>0.89763440500000002</v>
      </c>
      <c r="J67">
        <v>-2.5053966E-2</v>
      </c>
      <c r="K67">
        <v>0.97522035799999995</v>
      </c>
    </row>
    <row r="68" spans="1:11" x14ac:dyDescent="0.25">
      <c r="A68" t="s">
        <v>77</v>
      </c>
      <c r="B68">
        <v>0.106474532</v>
      </c>
      <c r="C68">
        <v>1</v>
      </c>
      <c r="D68">
        <v>-0.83187946599999996</v>
      </c>
      <c r="E68">
        <v>0.250468672</v>
      </c>
      <c r="F68">
        <v>-0.89608410900000002</v>
      </c>
      <c r="G68">
        <v>6.2974479E-2</v>
      </c>
      <c r="H68">
        <v>0.132594987</v>
      </c>
      <c r="I68">
        <v>0.90061899599999995</v>
      </c>
      <c r="J68">
        <v>0.10179405699999999</v>
      </c>
      <c r="K68">
        <v>0.95787285300000002</v>
      </c>
    </row>
    <row r="69" spans="1:11" x14ac:dyDescent="0.25">
      <c r="A69" t="s">
        <v>78</v>
      </c>
      <c r="B69">
        <v>6.8046809999999999E-3</v>
      </c>
      <c r="C69">
        <v>1</v>
      </c>
      <c r="D69">
        <v>-0.11160049399999999</v>
      </c>
      <c r="E69">
        <v>0.90093475999999995</v>
      </c>
      <c r="F69">
        <v>0.245410874</v>
      </c>
      <c r="G69">
        <v>0.34803803900000002</v>
      </c>
      <c r="H69">
        <v>0.47304339200000001</v>
      </c>
      <c r="I69">
        <v>2.7136121999999999E-2</v>
      </c>
      <c r="J69">
        <v>0.14545275499999999</v>
      </c>
      <c r="K69">
        <v>0.81312694200000002</v>
      </c>
    </row>
    <row r="70" spans="1:11" x14ac:dyDescent="0.25">
      <c r="A70" t="s">
        <v>79</v>
      </c>
      <c r="B70">
        <v>-0.20166700900000001</v>
      </c>
      <c r="C70">
        <v>0.99655156099999997</v>
      </c>
      <c r="D70">
        <v>2.1237215E-2</v>
      </c>
      <c r="E70">
        <v>0.98970340599999995</v>
      </c>
      <c r="F70">
        <v>-0.49180551</v>
      </c>
      <c r="G70">
        <v>4.6554850000000002E-2</v>
      </c>
      <c r="H70">
        <v>-0.116916178</v>
      </c>
      <c r="I70">
        <v>0.808687983</v>
      </c>
      <c r="J70">
        <v>-0.34994170600000002</v>
      </c>
      <c r="K70">
        <v>0.40400644899999999</v>
      </c>
    </row>
    <row r="71" spans="1:11" x14ac:dyDescent="0.25">
      <c r="A71" t="s">
        <v>80</v>
      </c>
      <c r="B71">
        <v>-0.30074845500000003</v>
      </c>
      <c r="C71">
        <v>0.99655156099999997</v>
      </c>
      <c r="D71">
        <v>-0.41663572399999999</v>
      </c>
      <c r="E71">
        <v>0.36886378800000003</v>
      </c>
      <c r="F71">
        <v>-0.51453195100000004</v>
      </c>
      <c r="G71">
        <v>4.4948337999999997E-2</v>
      </c>
      <c r="H71">
        <v>-0.10252377</v>
      </c>
      <c r="I71">
        <v>0.83828754800000005</v>
      </c>
      <c r="J71">
        <v>-7.7861666999999996E-2</v>
      </c>
      <c r="K71">
        <v>0.929770341</v>
      </c>
    </row>
    <row r="72" spans="1:11" x14ac:dyDescent="0.25">
      <c r="A72" t="s">
        <v>81</v>
      </c>
      <c r="B72">
        <v>-9.3638330000000002E-3</v>
      </c>
      <c r="C72">
        <v>1</v>
      </c>
      <c r="D72">
        <v>-0.40963107300000001</v>
      </c>
      <c r="E72">
        <v>0.49496154599999997</v>
      </c>
      <c r="F72">
        <v>-0.97894683800000004</v>
      </c>
      <c r="G72">
        <v>1.4872600000000001E-4</v>
      </c>
      <c r="H72">
        <v>-0.39424473799999998</v>
      </c>
      <c r="I72">
        <v>0.263400313</v>
      </c>
      <c r="J72">
        <v>0.14135355999999999</v>
      </c>
      <c r="K72">
        <v>0.87729295299999999</v>
      </c>
    </row>
    <row r="73" spans="1:11" x14ac:dyDescent="0.25">
      <c r="A73" t="s">
        <v>82</v>
      </c>
      <c r="B73">
        <v>0.298661175</v>
      </c>
      <c r="C73">
        <v>0.99655156099999997</v>
      </c>
      <c r="D73">
        <v>0.28430572399999998</v>
      </c>
      <c r="E73">
        <v>0.59115960899999997</v>
      </c>
      <c r="F73">
        <v>0.86924085399999995</v>
      </c>
      <c r="G73">
        <v>1.1399999999999999E-5</v>
      </c>
      <c r="H73">
        <v>0.83652984500000005</v>
      </c>
      <c r="I73">
        <v>6.5899999999999996E-6</v>
      </c>
      <c r="J73">
        <v>0.431769228</v>
      </c>
      <c r="K73">
        <v>0.16082060500000001</v>
      </c>
    </row>
    <row r="74" spans="1:11" x14ac:dyDescent="0.25">
      <c r="A74" t="s">
        <v>83</v>
      </c>
      <c r="B74">
        <v>-2.2935826999999999E-2</v>
      </c>
      <c r="C74">
        <v>1</v>
      </c>
      <c r="D74">
        <v>-0.33192802500000002</v>
      </c>
      <c r="E74">
        <v>0.437923222</v>
      </c>
      <c r="F74">
        <v>-0.377849769</v>
      </c>
      <c r="G74">
        <v>8.9837042000000006E-2</v>
      </c>
      <c r="H74">
        <v>-8.6738434000000003E-2</v>
      </c>
      <c r="I74">
        <v>0.847862228</v>
      </c>
      <c r="J74">
        <v>-0.12550357700000001</v>
      </c>
      <c r="K74">
        <v>0.84251446200000002</v>
      </c>
    </row>
    <row r="75" spans="1:11" x14ac:dyDescent="0.25">
      <c r="A75" t="s">
        <v>84</v>
      </c>
      <c r="B75">
        <v>-0.42392579600000002</v>
      </c>
      <c r="C75">
        <v>0.99655156099999997</v>
      </c>
      <c r="D75">
        <v>-0.19278915199999999</v>
      </c>
      <c r="E75">
        <v>0.89335730400000002</v>
      </c>
      <c r="F75">
        <v>-0.85712256799999997</v>
      </c>
      <c r="G75">
        <v>2.1797277E-2</v>
      </c>
      <c r="H75">
        <v>0.18088300800000001</v>
      </c>
      <c r="I75">
        <v>0.81969132899999997</v>
      </c>
      <c r="J75">
        <v>-0.775931802</v>
      </c>
      <c r="K75">
        <v>0.13521170900000001</v>
      </c>
    </row>
    <row r="76" spans="1:11" x14ac:dyDescent="0.25">
      <c r="A76" t="s">
        <v>85</v>
      </c>
      <c r="B76">
        <v>0.11815340000000001</v>
      </c>
      <c r="C76">
        <v>0.99655156099999997</v>
      </c>
      <c r="D76">
        <v>-0.32894104699999999</v>
      </c>
      <c r="E76">
        <v>0.40310056399999999</v>
      </c>
      <c r="F76">
        <v>-0.70056551300000003</v>
      </c>
      <c r="G76">
        <v>9.7600000000000001E-5</v>
      </c>
      <c r="H76">
        <v>-0.13849218299999999</v>
      </c>
      <c r="I76">
        <v>0.69928952</v>
      </c>
      <c r="J76">
        <v>-0.766754147</v>
      </c>
      <c r="K76">
        <v>9.5400000000000001E-5</v>
      </c>
    </row>
    <row r="77" spans="1:11" x14ac:dyDescent="0.25">
      <c r="A77" t="s">
        <v>86</v>
      </c>
      <c r="B77">
        <v>7.1571456000000006E-2</v>
      </c>
      <c r="C77">
        <v>0.99933818299999999</v>
      </c>
      <c r="D77">
        <v>-0.45465455799999999</v>
      </c>
      <c r="E77">
        <v>0.13276464399999999</v>
      </c>
      <c r="F77">
        <v>-0.37862455</v>
      </c>
      <c r="G77">
        <v>6.4336790000000005E-2</v>
      </c>
      <c r="H77">
        <v>-0.17385811900000001</v>
      </c>
      <c r="I77">
        <v>0.57394994200000005</v>
      </c>
      <c r="J77">
        <v>-9.7572100000000003E-4</v>
      </c>
      <c r="K77">
        <v>0.99884521400000004</v>
      </c>
    </row>
    <row r="78" spans="1:11" x14ac:dyDescent="0.25">
      <c r="A78" t="s">
        <v>87</v>
      </c>
      <c r="B78">
        <v>2.2189840999999998E-2</v>
      </c>
      <c r="C78">
        <v>1</v>
      </c>
      <c r="D78">
        <v>-0.27862340800000002</v>
      </c>
      <c r="E78">
        <v>0.71919316799999999</v>
      </c>
      <c r="F78">
        <v>-0.40815736699999999</v>
      </c>
      <c r="G78">
        <v>0.19834036999999999</v>
      </c>
      <c r="H78">
        <v>1.3785725360000001</v>
      </c>
      <c r="I78">
        <v>3.1300000000000002E-9</v>
      </c>
      <c r="J78">
        <v>0.72096714900000003</v>
      </c>
      <c r="K78">
        <v>3.3638817000000001E-2</v>
      </c>
    </row>
    <row r="79" spans="1:11" x14ac:dyDescent="0.25">
      <c r="A79" t="s">
        <v>88</v>
      </c>
      <c r="B79">
        <v>-0.240771813</v>
      </c>
      <c r="C79">
        <v>0.99655156099999997</v>
      </c>
      <c r="D79">
        <v>-0.16683569700000001</v>
      </c>
      <c r="E79">
        <v>0.83856085400000002</v>
      </c>
      <c r="F79">
        <v>-0.35168247899999999</v>
      </c>
      <c r="G79">
        <v>0.187483129</v>
      </c>
      <c r="H79">
        <v>0.98219293100000005</v>
      </c>
      <c r="I79">
        <v>1.0499999999999999E-6</v>
      </c>
      <c r="J79">
        <v>0.19924649</v>
      </c>
      <c r="K79">
        <v>0.747599978</v>
      </c>
    </row>
    <row r="80" spans="1:11" x14ac:dyDescent="0.25">
      <c r="A80" t="s">
        <v>89</v>
      </c>
      <c r="B80">
        <v>0.75934046600000005</v>
      </c>
      <c r="C80">
        <v>0.96934476599999997</v>
      </c>
      <c r="D80">
        <v>-0.64616231899999999</v>
      </c>
      <c r="E80">
        <v>0.47036502899999999</v>
      </c>
      <c r="F80">
        <v>-1.104989679</v>
      </c>
      <c r="G80">
        <v>2.2093774E-2</v>
      </c>
      <c r="H80">
        <v>7.9973082000000001E-2</v>
      </c>
      <c r="I80">
        <v>0.94991386200000005</v>
      </c>
      <c r="J80">
        <v>-0.42108933999999998</v>
      </c>
      <c r="K80">
        <v>0.69804551100000001</v>
      </c>
    </row>
    <row r="81" spans="1:11" x14ac:dyDescent="0.25">
      <c r="A81" t="s">
        <v>90</v>
      </c>
      <c r="B81">
        <v>8.9726112999999996E-2</v>
      </c>
      <c r="C81">
        <v>0.99933818299999999</v>
      </c>
      <c r="D81">
        <v>-0.103465369</v>
      </c>
      <c r="E81">
        <v>0.93494107100000001</v>
      </c>
      <c r="F81">
        <v>-0.49958177500000001</v>
      </c>
      <c r="G81">
        <v>7.6180464000000003E-2</v>
      </c>
      <c r="H81">
        <v>0.15311325000000001</v>
      </c>
      <c r="I81">
        <v>0.76414580899999995</v>
      </c>
      <c r="J81">
        <v>-0.13830530799999999</v>
      </c>
      <c r="K81">
        <v>0.86975281500000001</v>
      </c>
    </row>
    <row r="82" spans="1:11" x14ac:dyDescent="0.25">
      <c r="A82" t="s">
        <v>91</v>
      </c>
      <c r="B82">
        <v>0.29563989400000001</v>
      </c>
      <c r="C82">
        <v>0.99655156099999997</v>
      </c>
      <c r="D82">
        <v>5.3267558999999999E-2</v>
      </c>
      <c r="E82">
        <v>0.980310126</v>
      </c>
      <c r="F82">
        <v>-1.0243501340000001</v>
      </c>
      <c r="G82">
        <v>6.2704780000000003E-3</v>
      </c>
      <c r="H82">
        <v>0.27022637300000002</v>
      </c>
      <c r="I82">
        <v>0.64160675</v>
      </c>
      <c r="J82">
        <v>-0.42632894799999999</v>
      </c>
      <c r="K82">
        <v>0.50802450499999996</v>
      </c>
    </row>
    <row r="83" spans="1:11" x14ac:dyDescent="0.25">
      <c r="A83" t="s">
        <v>92</v>
      </c>
      <c r="B83">
        <v>-0.100949513</v>
      </c>
      <c r="C83">
        <v>0.99840925899999999</v>
      </c>
      <c r="D83">
        <v>-0.33396325199999999</v>
      </c>
      <c r="E83">
        <v>0.55247604400000005</v>
      </c>
      <c r="F83">
        <v>-0.64757346900000001</v>
      </c>
      <c r="G83">
        <v>6.7798229999999999E-3</v>
      </c>
      <c r="H83">
        <v>-9.6923598E-2</v>
      </c>
      <c r="I83">
        <v>0.85809006899999996</v>
      </c>
      <c r="J83">
        <v>-0.25719129400000001</v>
      </c>
      <c r="K83">
        <v>0.63927977899999999</v>
      </c>
    </row>
    <row r="84" spans="1:11" x14ac:dyDescent="0.25">
      <c r="A84" t="s">
        <v>93</v>
      </c>
      <c r="B84">
        <v>0.24921642299999999</v>
      </c>
      <c r="C84">
        <v>0.99655156099999997</v>
      </c>
      <c r="D84">
        <v>1.6503508099999999</v>
      </c>
      <c r="E84">
        <v>3.5100000000000003E-8</v>
      </c>
      <c r="F84">
        <v>2.8418069959999999</v>
      </c>
      <c r="G84">
        <v>3.3400000000000002E-32</v>
      </c>
      <c r="H84">
        <v>1.4708849390000001</v>
      </c>
      <c r="I84">
        <v>2.0200000000000001E-9</v>
      </c>
      <c r="J84">
        <v>1.3774376859999999</v>
      </c>
      <c r="K84">
        <v>9.2399999999999996E-7</v>
      </c>
    </row>
    <row r="85" spans="1:11" x14ac:dyDescent="0.25">
      <c r="A85" t="s">
        <v>94</v>
      </c>
      <c r="B85">
        <v>0.194977865</v>
      </c>
      <c r="C85">
        <v>0.99655156099999997</v>
      </c>
      <c r="D85">
        <v>-0.14184638099999999</v>
      </c>
      <c r="E85">
        <v>0.89683733099999996</v>
      </c>
      <c r="F85">
        <v>-0.38129374300000002</v>
      </c>
      <c r="G85">
        <v>0.21464285899999999</v>
      </c>
      <c r="H85">
        <v>-0.436199852</v>
      </c>
      <c r="I85">
        <v>0.14959932100000001</v>
      </c>
      <c r="J85">
        <v>-0.79917703699999998</v>
      </c>
      <c r="K85">
        <v>6.1015619999999996E-3</v>
      </c>
    </row>
    <row r="86" spans="1:11" x14ac:dyDescent="0.25">
      <c r="A86" t="s">
        <v>95</v>
      </c>
      <c r="B86">
        <v>0.117974433</v>
      </c>
      <c r="C86">
        <v>0.99655156099999997</v>
      </c>
      <c r="D86">
        <v>-0.51815815700000001</v>
      </c>
      <c r="E86">
        <v>0.149510584</v>
      </c>
      <c r="F86">
        <v>-0.48584991900000002</v>
      </c>
      <c r="G86">
        <v>4.0073003000000003E-2</v>
      </c>
      <c r="H86">
        <v>0.164550323</v>
      </c>
      <c r="I86">
        <v>0.69337100900000004</v>
      </c>
      <c r="J86">
        <v>4.3135995000000003E-2</v>
      </c>
      <c r="K86">
        <v>0.96759904299999999</v>
      </c>
    </row>
    <row r="87" spans="1:11" x14ac:dyDescent="0.25">
      <c r="A87" t="s">
        <v>96</v>
      </c>
      <c r="B87">
        <v>0.17000204299999999</v>
      </c>
      <c r="C87">
        <v>0.99655156099999997</v>
      </c>
      <c r="D87">
        <v>0.18629633600000001</v>
      </c>
      <c r="E87">
        <v>0.84416975999999999</v>
      </c>
      <c r="F87">
        <v>0.51712602500000004</v>
      </c>
      <c r="G87">
        <v>6.9816146999999995E-2</v>
      </c>
      <c r="H87">
        <v>0.73202255199999999</v>
      </c>
      <c r="I87">
        <v>2.4890020000000001E-3</v>
      </c>
      <c r="J87">
        <v>0.64544759500000004</v>
      </c>
      <c r="K87">
        <v>4.7201107999999999E-2</v>
      </c>
    </row>
    <row r="88" spans="1:11" x14ac:dyDescent="0.25">
      <c r="A88" t="s">
        <v>97</v>
      </c>
      <c r="B88">
        <v>-5.7834073999999999E-2</v>
      </c>
      <c r="C88">
        <v>1</v>
      </c>
      <c r="D88">
        <v>-0.28060094400000002</v>
      </c>
      <c r="E88">
        <v>0.81880575700000002</v>
      </c>
      <c r="F88">
        <v>-3.0782960000000002E-2</v>
      </c>
      <c r="G88">
        <v>0.96405244000000001</v>
      </c>
      <c r="H88">
        <v>-1.004840001</v>
      </c>
      <c r="I88">
        <v>2.5139479999999998E-3</v>
      </c>
      <c r="J88">
        <v>-0.81866296400000005</v>
      </c>
      <c r="K88">
        <v>6.7253835999999997E-2</v>
      </c>
    </row>
    <row r="89" spans="1:11" x14ac:dyDescent="0.25">
      <c r="A89" t="s">
        <v>98</v>
      </c>
      <c r="B89">
        <v>-0.103034318</v>
      </c>
      <c r="C89">
        <v>1</v>
      </c>
      <c r="D89">
        <v>-0.38825262999999999</v>
      </c>
      <c r="E89">
        <v>0.68714598400000004</v>
      </c>
      <c r="F89">
        <v>-0.37763567100000001</v>
      </c>
      <c r="G89">
        <v>0.43095543800000002</v>
      </c>
      <c r="H89">
        <v>-0.66183537800000003</v>
      </c>
      <c r="I89">
        <v>8.8012056000000005E-2</v>
      </c>
      <c r="J89">
        <v>-0.85123088700000005</v>
      </c>
      <c r="K89">
        <v>5.3438253999999998E-2</v>
      </c>
    </row>
    <row r="90" spans="1:11" x14ac:dyDescent="0.25">
      <c r="A90" t="s">
        <v>99</v>
      </c>
      <c r="B90">
        <v>7.9413950999999997E-2</v>
      </c>
      <c r="C90">
        <v>1</v>
      </c>
      <c r="D90">
        <v>-0.141337406</v>
      </c>
      <c r="E90">
        <v>0.91417719500000005</v>
      </c>
      <c r="F90">
        <v>-0.57126970600000004</v>
      </c>
      <c r="G90">
        <v>7.6606871000000007E-2</v>
      </c>
      <c r="H90">
        <v>4.1435076000000001E-2</v>
      </c>
      <c r="I90">
        <v>0.95813621100000002</v>
      </c>
      <c r="J90">
        <v>-0.66893836799999995</v>
      </c>
      <c r="K90">
        <v>5.2179916E-2</v>
      </c>
    </row>
    <row r="91" spans="1:11" x14ac:dyDescent="0.25">
      <c r="A91" t="s">
        <v>100</v>
      </c>
      <c r="B91">
        <v>0.12840856</v>
      </c>
      <c r="C91">
        <v>0.99933818299999999</v>
      </c>
      <c r="D91">
        <v>-0.56893154999999995</v>
      </c>
      <c r="E91">
        <v>0.475038507</v>
      </c>
      <c r="F91">
        <v>-1.1803426340000001</v>
      </c>
      <c r="G91">
        <v>1.744991E-3</v>
      </c>
      <c r="H91">
        <v>0.39260453899999997</v>
      </c>
      <c r="I91">
        <v>0.52390248399999995</v>
      </c>
      <c r="J91">
        <v>0.39062215300000003</v>
      </c>
      <c r="K91">
        <v>0.68109591999999997</v>
      </c>
    </row>
    <row r="92" spans="1:11" x14ac:dyDescent="0.25">
      <c r="A92" t="s">
        <v>101</v>
      </c>
      <c r="B92">
        <v>0.22809918800000001</v>
      </c>
      <c r="C92">
        <v>0.99655156099999997</v>
      </c>
      <c r="D92">
        <v>0.13067321100000001</v>
      </c>
      <c r="E92">
        <v>0.87045405899999995</v>
      </c>
      <c r="F92">
        <v>-0.52075243800000004</v>
      </c>
      <c r="G92">
        <v>1.0723773000000001E-2</v>
      </c>
      <c r="H92">
        <v>0.15185863099999999</v>
      </c>
      <c r="I92">
        <v>0.66525736999999996</v>
      </c>
      <c r="J92">
        <v>-1.166884E-3</v>
      </c>
      <c r="K92">
        <v>0.99843638199999996</v>
      </c>
    </row>
    <row r="93" spans="1:11" x14ac:dyDescent="0.25">
      <c r="A93" t="s">
        <v>102</v>
      </c>
      <c r="B93">
        <v>0.20307088200000001</v>
      </c>
      <c r="C93">
        <v>0.99655156099999997</v>
      </c>
      <c r="D93">
        <v>-0.21170861499999999</v>
      </c>
      <c r="E93">
        <v>0.76853558499999997</v>
      </c>
      <c r="F93">
        <v>0.34598397800000003</v>
      </c>
      <c r="G93">
        <v>0.20016751399999999</v>
      </c>
      <c r="H93">
        <v>0.84838281100000001</v>
      </c>
      <c r="I93">
        <v>3.3099999999999998E-5</v>
      </c>
      <c r="J93">
        <v>0.50123471799999997</v>
      </c>
      <c r="K93">
        <v>0.118125833</v>
      </c>
    </row>
    <row r="94" spans="1:11" x14ac:dyDescent="0.25">
      <c r="A94" t="s">
        <v>103</v>
      </c>
      <c r="B94">
        <v>-5.7623687999999999E-2</v>
      </c>
      <c r="C94">
        <v>1</v>
      </c>
      <c r="D94">
        <v>-0.18679752299999999</v>
      </c>
      <c r="E94">
        <v>0.84678089700000003</v>
      </c>
      <c r="F94">
        <v>-0.52902644799999998</v>
      </c>
      <c r="G94">
        <v>6.7678416000000005E-2</v>
      </c>
      <c r="H94">
        <v>0.12266793300000001</v>
      </c>
      <c r="I94">
        <v>0.82803615200000003</v>
      </c>
      <c r="J94">
        <v>-7.9813717000000006E-2</v>
      </c>
      <c r="K94">
        <v>0.937961712</v>
      </c>
    </row>
    <row r="95" spans="1:11" x14ac:dyDescent="0.25">
      <c r="A95" t="s">
        <v>104</v>
      </c>
      <c r="B95">
        <v>0.110373295</v>
      </c>
      <c r="C95">
        <v>0.99655156099999997</v>
      </c>
      <c r="D95">
        <v>5.9518867000000003E-2</v>
      </c>
      <c r="E95">
        <v>0.942476482</v>
      </c>
      <c r="F95">
        <v>0.39031317700000001</v>
      </c>
      <c r="G95">
        <v>2.1820740000000002E-2</v>
      </c>
      <c r="H95">
        <v>0.50158492499999996</v>
      </c>
      <c r="I95">
        <v>8.2054800000000005E-4</v>
      </c>
      <c r="J95">
        <v>0.76691014199999996</v>
      </c>
      <c r="K95">
        <v>1.4100000000000001E-6</v>
      </c>
    </row>
    <row r="96" spans="1:11" x14ac:dyDescent="0.25">
      <c r="A96" t="s">
        <v>105</v>
      </c>
      <c r="B96">
        <v>-0.57786709800000002</v>
      </c>
      <c r="C96">
        <v>0.96934476599999997</v>
      </c>
      <c r="D96">
        <v>-4.3914493999999998E-2</v>
      </c>
      <c r="E96">
        <v>0.98396498300000002</v>
      </c>
      <c r="F96">
        <v>-0.88337280699999998</v>
      </c>
      <c r="G96">
        <v>1.4843408000000001E-2</v>
      </c>
      <c r="H96">
        <v>-3.7898853000000003E-2</v>
      </c>
      <c r="I96">
        <v>0.97099544000000004</v>
      </c>
      <c r="J96">
        <v>0.54426246700000003</v>
      </c>
      <c r="K96">
        <v>0.41767537300000002</v>
      </c>
    </row>
    <row r="97" spans="1:11" x14ac:dyDescent="0.25">
      <c r="A97" t="s">
        <v>106</v>
      </c>
      <c r="B97">
        <v>9.2038016E-2</v>
      </c>
      <c r="C97">
        <v>1</v>
      </c>
      <c r="D97">
        <v>-0.75685734199999999</v>
      </c>
      <c r="E97">
        <v>0.25800959800000001</v>
      </c>
      <c r="F97">
        <v>-0.78273009999999998</v>
      </c>
      <c r="G97">
        <v>7.9282247E-2</v>
      </c>
      <c r="H97">
        <v>-0.65649044199999995</v>
      </c>
      <c r="I97">
        <v>0.19404232199999999</v>
      </c>
      <c r="J97">
        <v>-0.22999344099999999</v>
      </c>
      <c r="K97">
        <v>0.86390190200000005</v>
      </c>
    </row>
    <row r="98" spans="1:11" x14ac:dyDescent="0.25">
      <c r="A98" t="s">
        <v>107</v>
      </c>
      <c r="B98">
        <v>-2.4067161E-2</v>
      </c>
      <c r="C98">
        <v>1</v>
      </c>
      <c r="D98">
        <v>0.20249777099999999</v>
      </c>
      <c r="E98">
        <v>0.91439756400000005</v>
      </c>
      <c r="F98">
        <v>-1.351906971</v>
      </c>
      <c r="G98">
        <v>5.9082939999999997E-3</v>
      </c>
      <c r="H98">
        <v>-0.83085135300000001</v>
      </c>
      <c r="I98">
        <v>0.14339887200000001</v>
      </c>
      <c r="J98">
        <v>-0.98363259800000002</v>
      </c>
      <c r="K98">
        <v>0.14581576399999999</v>
      </c>
    </row>
    <row r="99" spans="1:11" x14ac:dyDescent="0.25">
      <c r="A99" t="s">
        <v>108</v>
      </c>
      <c r="B99">
        <v>0.32840004</v>
      </c>
      <c r="C99">
        <v>0.99655156099999997</v>
      </c>
      <c r="D99">
        <v>-0.70886281399999995</v>
      </c>
      <c r="E99">
        <v>0.14975939899999999</v>
      </c>
      <c r="F99">
        <v>-1.155651805</v>
      </c>
      <c r="G99">
        <v>6.2899999999999997E-5</v>
      </c>
      <c r="H99">
        <v>-0.44624714199999999</v>
      </c>
      <c r="I99">
        <v>0.216205965</v>
      </c>
      <c r="J99">
        <v>-0.21860853399999999</v>
      </c>
      <c r="K99">
        <v>0.78904102300000001</v>
      </c>
    </row>
    <row r="100" spans="1:11" x14ac:dyDescent="0.25">
      <c r="A100" t="s">
        <v>109</v>
      </c>
      <c r="B100">
        <v>4.5795981999999999E-2</v>
      </c>
      <c r="C100">
        <v>0.99984091600000002</v>
      </c>
      <c r="D100">
        <v>-0.28239862799999998</v>
      </c>
      <c r="E100">
        <v>0.35347258199999998</v>
      </c>
      <c r="F100">
        <v>-0.55737727100000001</v>
      </c>
      <c r="G100">
        <v>1.2157100000000001E-4</v>
      </c>
      <c r="H100">
        <v>-0.20044362099999999</v>
      </c>
      <c r="I100">
        <v>0.33208223799999997</v>
      </c>
      <c r="J100">
        <v>-0.245253367</v>
      </c>
      <c r="K100">
        <v>0.38064199500000001</v>
      </c>
    </row>
    <row r="101" spans="1:11" x14ac:dyDescent="0.25">
      <c r="A101" t="s">
        <v>110</v>
      </c>
      <c r="B101">
        <v>0.275971472</v>
      </c>
      <c r="C101">
        <v>0.99655156099999997</v>
      </c>
      <c r="D101">
        <v>-0.25149423799999998</v>
      </c>
      <c r="E101">
        <v>0.65499339000000001</v>
      </c>
      <c r="F101">
        <v>-1.0418414730000001</v>
      </c>
      <c r="G101">
        <v>4.7600000000000003E-8</v>
      </c>
      <c r="H101">
        <v>-0.64356288299999997</v>
      </c>
      <c r="I101">
        <v>1.236554E-3</v>
      </c>
      <c r="J101">
        <v>-0.75647504600000004</v>
      </c>
      <c r="K101">
        <v>7.8731500000000002E-4</v>
      </c>
    </row>
    <row r="102" spans="1:11" x14ac:dyDescent="0.25">
      <c r="A102" t="s">
        <v>111</v>
      </c>
      <c r="B102">
        <v>5.2605735000000001E-2</v>
      </c>
      <c r="C102">
        <v>1</v>
      </c>
      <c r="D102">
        <v>-0.480979671</v>
      </c>
      <c r="E102">
        <v>0.39120455500000001</v>
      </c>
      <c r="F102">
        <v>-0.53890579400000005</v>
      </c>
      <c r="G102">
        <v>8.2167560000000001E-2</v>
      </c>
      <c r="H102">
        <v>-5.3927387E-2</v>
      </c>
      <c r="I102">
        <v>0.94247449000000005</v>
      </c>
      <c r="J102">
        <v>-0.37419830399999998</v>
      </c>
      <c r="K102">
        <v>0.50250290200000003</v>
      </c>
    </row>
    <row r="103" spans="1:11" x14ac:dyDescent="0.25">
      <c r="A103" t="s">
        <v>112</v>
      </c>
      <c r="B103">
        <v>0.24427607400000001</v>
      </c>
      <c r="C103">
        <v>0.99655156099999997</v>
      </c>
      <c r="D103">
        <v>0.57356067200000005</v>
      </c>
      <c r="E103">
        <v>0.55953683799999998</v>
      </c>
      <c r="F103">
        <v>1.247722945</v>
      </c>
      <c r="G103">
        <v>6.0310290000000003E-3</v>
      </c>
      <c r="H103">
        <v>1.7480653509999999</v>
      </c>
      <c r="I103">
        <v>3.3099999999999998E-5</v>
      </c>
      <c r="J103">
        <v>1.1986180630000001</v>
      </c>
      <c r="K103">
        <v>3.5625365999999999E-2</v>
      </c>
    </row>
    <row r="104" spans="1:11" x14ac:dyDescent="0.25">
      <c r="A104" t="s">
        <v>113</v>
      </c>
      <c r="B104">
        <v>0.23634960399999999</v>
      </c>
      <c r="C104">
        <v>0.99655156099999997</v>
      </c>
      <c r="D104">
        <v>0.45789109300000003</v>
      </c>
      <c r="E104">
        <v>0.23689213000000001</v>
      </c>
      <c r="F104">
        <v>0.57257787999999998</v>
      </c>
      <c r="G104">
        <v>1.0456498E-2</v>
      </c>
      <c r="H104">
        <v>0.50519541000000001</v>
      </c>
      <c r="I104">
        <v>2.5452191999999998E-2</v>
      </c>
      <c r="J104">
        <v>0.32127718</v>
      </c>
      <c r="K104">
        <v>0.44260913200000002</v>
      </c>
    </row>
    <row r="105" spans="1:11" x14ac:dyDescent="0.25">
      <c r="A105" t="s">
        <v>114</v>
      </c>
      <c r="B105">
        <v>0.39675966400000001</v>
      </c>
      <c r="C105">
        <v>0.99655156099999997</v>
      </c>
      <c r="D105">
        <v>0.37299792300000001</v>
      </c>
      <c r="E105">
        <v>0.61235883800000002</v>
      </c>
      <c r="F105">
        <v>0.83486876600000004</v>
      </c>
      <c r="G105">
        <v>4.1894030000000004E-3</v>
      </c>
      <c r="H105">
        <v>0.79687067700000003</v>
      </c>
      <c r="I105">
        <v>4.5801130000000002E-3</v>
      </c>
      <c r="J105">
        <v>0.234272761</v>
      </c>
      <c r="K105">
        <v>0.76965437400000003</v>
      </c>
    </row>
    <row r="106" spans="1:11" x14ac:dyDescent="0.25">
      <c r="A106" t="s">
        <v>115</v>
      </c>
      <c r="B106">
        <v>0.28923499000000003</v>
      </c>
      <c r="C106">
        <v>0.99655156099999997</v>
      </c>
      <c r="D106">
        <v>-0.66790064900000001</v>
      </c>
      <c r="E106">
        <v>5.2790673000000003E-2</v>
      </c>
      <c r="F106">
        <v>-0.121795058</v>
      </c>
      <c r="G106">
        <v>0.73808969499999999</v>
      </c>
      <c r="H106">
        <v>-0.43363601499999999</v>
      </c>
      <c r="I106">
        <v>9.0924725999999997E-2</v>
      </c>
      <c r="J106">
        <v>-0.47406654599999998</v>
      </c>
      <c r="K106">
        <v>0.156103722</v>
      </c>
    </row>
    <row r="107" spans="1:11" x14ac:dyDescent="0.25">
      <c r="A107" t="s">
        <v>116</v>
      </c>
      <c r="B107">
        <v>-0.15388935200000001</v>
      </c>
      <c r="C107">
        <v>0.99655156099999997</v>
      </c>
      <c r="D107">
        <v>-0.106045626</v>
      </c>
      <c r="E107">
        <v>0.92126259700000002</v>
      </c>
      <c r="F107">
        <v>-0.23573739199999999</v>
      </c>
      <c r="G107">
        <v>0.45666553500000001</v>
      </c>
      <c r="H107">
        <v>0.45977796399999998</v>
      </c>
      <c r="I107">
        <v>5.8727426999999999E-2</v>
      </c>
      <c r="J107">
        <v>0.17944680800000001</v>
      </c>
      <c r="K107">
        <v>0.77875785200000003</v>
      </c>
    </row>
    <row r="108" spans="1:11" x14ac:dyDescent="0.25">
      <c r="A108" t="s">
        <v>117</v>
      </c>
      <c r="B108">
        <v>-0.20410868900000001</v>
      </c>
      <c r="C108">
        <v>0.99655156099999997</v>
      </c>
      <c r="D108">
        <v>-0.35690094500000002</v>
      </c>
      <c r="E108">
        <v>0.40330076399999998</v>
      </c>
      <c r="F108">
        <v>-1.025312617</v>
      </c>
      <c r="G108">
        <v>4.4500000000000001E-8</v>
      </c>
      <c r="H108">
        <v>-0.20747473899999999</v>
      </c>
      <c r="I108">
        <v>0.52871314899999999</v>
      </c>
      <c r="J108">
        <v>-0.33426630600000001</v>
      </c>
      <c r="K108">
        <v>0.37609637600000001</v>
      </c>
    </row>
    <row r="109" spans="1:11" x14ac:dyDescent="0.25">
      <c r="A109" t="s">
        <v>118</v>
      </c>
      <c r="B109">
        <v>-4.3686929999999999E-3</v>
      </c>
      <c r="C109">
        <v>1</v>
      </c>
      <c r="D109">
        <v>-0.47518107199999998</v>
      </c>
      <c r="E109">
        <v>6.7602832000000002E-2</v>
      </c>
      <c r="F109">
        <v>-8.280962E-2</v>
      </c>
      <c r="G109">
        <v>0.76030281799999999</v>
      </c>
      <c r="H109">
        <v>0.25245083800000001</v>
      </c>
      <c r="I109">
        <v>0.25568837100000003</v>
      </c>
      <c r="J109">
        <v>6.2771722000000002E-2</v>
      </c>
      <c r="K109">
        <v>0.92530638499999995</v>
      </c>
    </row>
    <row r="110" spans="1:11" x14ac:dyDescent="0.25">
      <c r="A110" t="s">
        <v>119</v>
      </c>
      <c r="B110">
        <v>-0.234929372</v>
      </c>
      <c r="C110">
        <v>0.99655156099999997</v>
      </c>
      <c r="D110">
        <v>-0.169858646</v>
      </c>
      <c r="E110">
        <v>0.85033269300000003</v>
      </c>
      <c r="F110">
        <v>-0.354225293</v>
      </c>
      <c r="G110">
        <v>0.22317193799999999</v>
      </c>
      <c r="H110">
        <v>-0.73437688700000003</v>
      </c>
      <c r="I110">
        <v>2.1283900000000001E-4</v>
      </c>
      <c r="J110">
        <v>-0.56814247500000004</v>
      </c>
      <c r="K110">
        <v>3.0117199000000001E-2</v>
      </c>
    </row>
    <row r="111" spans="1:11" x14ac:dyDescent="0.25">
      <c r="A111" t="s">
        <v>120</v>
      </c>
      <c r="B111">
        <v>0.40933014400000001</v>
      </c>
      <c r="C111">
        <v>0.99655156099999997</v>
      </c>
      <c r="D111">
        <v>0.208417723</v>
      </c>
      <c r="E111">
        <v>0.88717540100000003</v>
      </c>
      <c r="F111">
        <v>1.5874298600000001</v>
      </c>
      <c r="G111">
        <v>5.8799999999999996E-6</v>
      </c>
      <c r="H111">
        <v>0.833877168</v>
      </c>
      <c r="I111">
        <v>4.0106559E-2</v>
      </c>
      <c r="J111">
        <v>0.60153898400000005</v>
      </c>
      <c r="K111">
        <v>0.38384923100000001</v>
      </c>
    </row>
    <row r="112" spans="1:11" x14ac:dyDescent="0.25">
      <c r="A112" t="s">
        <v>121</v>
      </c>
      <c r="B112">
        <v>-9.7515256999999994E-2</v>
      </c>
      <c r="C112">
        <v>1</v>
      </c>
      <c r="D112">
        <v>6.8896892000000001E-2</v>
      </c>
      <c r="E112">
        <v>0.97389462100000002</v>
      </c>
      <c r="F112">
        <v>1.5582829419999999</v>
      </c>
      <c r="G112">
        <v>2.8099999999999999E-5</v>
      </c>
      <c r="H112">
        <v>2.4655545999999999</v>
      </c>
      <c r="I112">
        <v>1.1700000000000001E-13</v>
      </c>
      <c r="J112">
        <v>0.64872294699999999</v>
      </c>
      <c r="K112">
        <v>0.34162644800000003</v>
      </c>
    </row>
    <row r="113" spans="1:11" x14ac:dyDescent="0.25">
      <c r="A113" t="s">
        <v>122</v>
      </c>
      <c r="B113">
        <v>0.16145888899999999</v>
      </c>
      <c r="C113">
        <v>0.99655156099999997</v>
      </c>
      <c r="D113">
        <v>-0.20867822599999999</v>
      </c>
      <c r="E113">
        <v>0.72765418400000004</v>
      </c>
      <c r="F113">
        <v>-0.27133077</v>
      </c>
      <c r="G113">
        <v>0.284633737</v>
      </c>
      <c r="H113">
        <v>-0.56094182400000003</v>
      </c>
      <c r="I113">
        <v>5.3497839999999998E-3</v>
      </c>
      <c r="J113">
        <v>-0.42202326299999998</v>
      </c>
      <c r="K113">
        <v>0.167507658</v>
      </c>
    </row>
    <row r="114" spans="1:11" x14ac:dyDescent="0.25">
      <c r="A114" t="s">
        <v>123</v>
      </c>
      <c r="B114">
        <v>-4.1775206000000002E-2</v>
      </c>
      <c r="C114">
        <v>1</v>
      </c>
      <c r="D114">
        <v>0.40359552100000001</v>
      </c>
      <c r="E114">
        <v>0.46316737699999999</v>
      </c>
      <c r="F114">
        <v>0.58266273499999999</v>
      </c>
      <c r="G114">
        <v>3.0537080000000001E-2</v>
      </c>
      <c r="H114">
        <v>0.43599494900000002</v>
      </c>
      <c r="I114">
        <v>0.150985694</v>
      </c>
      <c r="J114">
        <v>0.36481433499999999</v>
      </c>
      <c r="K114">
        <v>0.46597319700000001</v>
      </c>
    </row>
    <row r="115" spans="1:11" x14ac:dyDescent="0.25">
      <c r="A115" t="s">
        <v>124</v>
      </c>
      <c r="B115">
        <v>5.6089593E-2</v>
      </c>
      <c r="C115">
        <v>1</v>
      </c>
      <c r="D115">
        <v>0.65753729699999997</v>
      </c>
      <c r="E115">
        <v>0.15614583300000001</v>
      </c>
      <c r="F115">
        <v>0.62229388200000002</v>
      </c>
      <c r="G115">
        <v>4.2044116999999999E-2</v>
      </c>
      <c r="H115">
        <v>0.38557163</v>
      </c>
      <c r="I115">
        <v>0.32923387399999998</v>
      </c>
      <c r="J115">
        <v>0.11171202500000001</v>
      </c>
      <c r="K115">
        <v>0.92187944600000005</v>
      </c>
    </row>
    <row r="116" spans="1:11" x14ac:dyDescent="0.25">
      <c r="A116" t="s">
        <v>125</v>
      </c>
      <c r="B116">
        <v>-0.327959316</v>
      </c>
      <c r="C116">
        <v>0.99655156099999997</v>
      </c>
      <c r="D116">
        <v>-0.235629269</v>
      </c>
      <c r="E116">
        <v>0.82478099699999996</v>
      </c>
      <c r="F116">
        <v>0.346620712</v>
      </c>
      <c r="G116">
        <v>0.37820245600000002</v>
      </c>
      <c r="H116">
        <v>0.72262547899999996</v>
      </c>
      <c r="I116">
        <v>1.7683440000000002E-2</v>
      </c>
      <c r="J116">
        <v>0.23050389700000001</v>
      </c>
      <c r="K116">
        <v>0.787787283</v>
      </c>
    </row>
    <row r="117" spans="1:11" x14ac:dyDescent="0.25">
      <c r="A117" t="s">
        <v>126</v>
      </c>
      <c r="B117">
        <v>0.31719373499999998</v>
      </c>
      <c r="C117">
        <v>0.99655156099999997</v>
      </c>
      <c r="D117">
        <v>-0.185214815</v>
      </c>
      <c r="E117">
        <v>0.88476358799999999</v>
      </c>
      <c r="F117">
        <v>0.79139238700000003</v>
      </c>
      <c r="G117">
        <v>2.2393817E-2</v>
      </c>
      <c r="H117">
        <v>0.51406487099999998</v>
      </c>
      <c r="I117">
        <v>0.177202216</v>
      </c>
      <c r="J117">
        <v>0.26229356399999998</v>
      </c>
      <c r="K117">
        <v>0.761838354</v>
      </c>
    </row>
    <row r="118" spans="1:11" x14ac:dyDescent="0.25">
      <c r="A118" t="s">
        <v>127</v>
      </c>
      <c r="B118">
        <v>-0.13719595000000001</v>
      </c>
      <c r="C118">
        <v>0.99926051999999999</v>
      </c>
      <c r="D118">
        <v>0.17190573100000001</v>
      </c>
      <c r="E118">
        <v>0.90638438700000001</v>
      </c>
      <c r="F118">
        <v>0.70306983099999998</v>
      </c>
      <c r="G118">
        <v>6.0723808999999997E-2</v>
      </c>
      <c r="H118">
        <v>0.60619473499999998</v>
      </c>
      <c r="I118">
        <v>0.13203168800000001</v>
      </c>
      <c r="J118">
        <v>0.274059622</v>
      </c>
      <c r="K118">
        <v>0.77683885200000002</v>
      </c>
    </row>
    <row r="119" spans="1:11" x14ac:dyDescent="0.25">
      <c r="A119" t="s">
        <v>128</v>
      </c>
      <c r="B119">
        <v>-0.141823543</v>
      </c>
      <c r="C119">
        <v>0.99655156099999997</v>
      </c>
      <c r="D119">
        <v>-0.44968158499999999</v>
      </c>
      <c r="E119">
        <v>0.15648108299999999</v>
      </c>
      <c r="F119">
        <v>-0.66630983600000004</v>
      </c>
      <c r="G119">
        <v>2.6456199999999998E-4</v>
      </c>
      <c r="H119">
        <v>0.23834528999999999</v>
      </c>
      <c r="I119">
        <v>0.36767603599999998</v>
      </c>
      <c r="J119">
        <v>-0.24644976399999999</v>
      </c>
      <c r="K119">
        <v>0.52997333800000002</v>
      </c>
    </row>
    <row r="120" spans="1:11" x14ac:dyDescent="0.25">
      <c r="A120" t="s">
        <v>129</v>
      </c>
      <c r="B120">
        <v>-0.16823734000000001</v>
      </c>
      <c r="C120">
        <v>0.99655156099999997</v>
      </c>
      <c r="D120">
        <v>-0.56831010500000001</v>
      </c>
      <c r="E120">
        <v>7.3765490000000003E-2</v>
      </c>
      <c r="F120">
        <v>-0.46255025799999999</v>
      </c>
      <c r="G120">
        <v>3.8214343999999997E-2</v>
      </c>
      <c r="H120">
        <v>0.12173843600000001</v>
      </c>
      <c r="I120">
        <v>0.76569800499999996</v>
      </c>
      <c r="J120">
        <v>0.19390253900000001</v>
      </c>
      <c r="K120">
        <v>0.71680008900000003</v>
      </c>
    </row>
    <row r="121" spans="1:11" x14ac:dyDescent="0.25">
      <c r="A121" t="s">
        <v>130</v>
      </c>
      <c r="B121">
        <v>0.17971859100000001</v>
      </c>
      <c r="C121">
        <v>0.99655156099999997</v>
      </c>
      <c r="D121">
        <v>-0.33680116900000001</v>
      </c>
      <c r="E121">
        <v>0.63862602899999998</v>
      </c>
      <c r="F121">
        <v>-0.65002069100000004</v>
      </c>
      <c r="G121">
        <v>2.5715173000000001E-2</v>
      </c>
      <c r="H121">
        <v>-0.61922642400000005</v>
      </c>
      <c r="I121">
        <v>3.438364E-2</v>
      </c>
      <c r="J121">
        <v>-0.36673075599999999</v>
      </c>
      <c r="K121">
        <v>0.515917179</v>
      </c>
    </row>
    <row r="122" spans="1:11" x14ac:dyDescent="0.25">
      <c r="A122" t="s">
        <v>131</v>
      </c>
      <c r="B122">
        <v>-1.0938051000000001E-2</v>
      </c>
      <c r="C122">
        <v>1</v>
      </c>
      <c r="D122">
        <v>0.135316411</v>
      </c>
      <c r="E122">
        <v>0.87836048099999997</v>
      </c>
      <c r="F122">
        <v>0.50672966600000002</v>
      </c>
      <c r="G122">
        <v>3.0267612999999999E-2</v>
      </c>
      <c r="H122">
        <v>0.55523369700000003</v>
      </c>
      <c r="I122">
        <v>1.0995446000000001E-2</v>
      </c>
      <c r="J122">
        <v>0.51602578399999999</v>
      </c>
      <c r="K122">
        <v>8.1921160000000007E-2</v>
      </c>
    </row>
    <row r="123" spans="1:11" x14ac:dyDescent="0.25">
      <c r="A123" t="s">
        <v>132</v>
      </c>
      <c r="B123">
        <v>-2.3404559999999999E-3</v>
      </c>
      <c r="C123">
        <v>1</v>
      </c>
      <c r="D123">
        <v>-0.51702062000000004</v>
      </c>
      <c r="E123">
        <v>0.28506967900000002</v>
      </c>
      <c r="F123">
        <v>-1.461191229</v>
      </c>
      <c r="G123">
        <v>7.7400000000000002E-10</v>
      </c>
      <c r="H123">
        <v>-0.166980563</v>
      </c>
      <c r="I123">
        <v>0.74698657400000001</v>
      </c>
      <c r="J123">
        <v>-5.9696744000000003E-2</v>
      </c>
      <c r="K123">
        <v>0.96249982599999995</v>
      </c>
    </row>
    <row r="124" spans="1:11" x14ac:dyDescent="0.25">
      <c r="A124" t="s">
        <v>133</v>
      </c>
      <c r="B124">
        <v>-0.178280773</v>
      </c>
      <c r="C124">
        <v>0.99655156099999997</v>
      </c>
      <c r="D124">
        <v>-0.33630517100000001</v>
      </c>
      <c r="E124">
        <v>0.61712799399999996</v>
      </c>
      <c r="F124">
        <v>-0.94242455000000003</v>
      </c>
      <c r="G124">
        <v>2.09073E-4</v>
      </c>
      <c r="H124">
        <v>0.194603575</v>
      </c>
      <c r="I124">
        <v>0.69928952</v>
      </c>
      <c r="J124">
        <v>3.6446638000000003E-2</v>
      </c>
      <c r="K124">
        <v>0.97886942300000002</v>
      </c>
    </row>
    <row r="125" spans="1:11" x14ac:dyDescent="0.25">
      <c r="A125" t="s">
        <v>134</v>
      </c>
      <c r="B125">
        <v>0.31989390600000001</v>
      </c>
      <c r="C125">
        <v>0.79514968600000002</v>
      </c>
      <c r="D125">
        <v>1.4738800320000001</v>
      </c>
      <c r="E125">
        <v>6.84E-17</v>
      </c>
      <c r="F125">
        <v>1.50254986</v>
      </c>
      <c r="G125">
        <v>2.54E-26</v>
      </c>
      <c r="H125">
        <v>1.1945733249999999</v>
      </c>
      <c r="I125">
        <v>1.62E-18</v>
      </c>
      <c r="J125">
        <v>0.80739528000000005</v>
      </c>
      <c r="K125">
        <v>8.9100000000000002E-7</v>
      </c>
    </row>
    <row r="126" spans="1:11" x14ac:dyDescent="0.25">
      <c r="A126" t="s">
        <v>135</v>
      </c>
      <c r="B126">
        <v>-0.19172328399999999</v>
      </c>
      <c r="C126">
        <v>0.99655156099999997</v>
      </c>
      <c r="D126">
        <v>-0.14708591900000001</v>
      </c>
      <c r="E126">
        <v>0.69613878900000004</v>
      </c>
      <c r="F126">
        <v>-0.76561029199999997</v>
      </c>
      <c r="G126">
        <v>4.2500000000000002E-11</v>
      </c>
      <c r="H126">
        <v>0.13399562200000001</v>
      </c>
      <c r="I126">
        <v>0.511972341</v>
      </c>
      <c r="J126">
        <v>6.3320211000000001E-2</v>
      </c>
      <c r="K126">
        <v>0.88891908600000002</v>
      </c>
    </row>
    <row r="127" spans="1:11" x14ac:dyDescent="0.25">
      <c r="A127" t="s">
        <v>136</v>
      </c>
      <c r="B127">
        <v>0.11799048400000001</v>
      </c>
      <c r="C127">
        <v>0.99655156099999997</v>
      </c>
      <c r="D127">
        <v>-0.37607290700000001</v>
      </c>
      <c r="E127">
        <v>0.319123763</v>
      </c>
      <c r="F127">
        <v>-0.78435972200000004</v>
      </c>
      <c r="G127">
        <v>1.6900000000000001E-5</v>
      </c>
      <c r="H127">
        <v>-0.314442738</v>
      </c>
      <c r="I127">
        <v>0.18251239399999999</v>
      </c>
      <c r="J127">
        <v>-0.25135554599999999</v>
      </c>
      <c r="K127">
        <v>0.53363371000000004</v>
      </c>
    </row>
    <row r="128" spans="1:11" x14ac:dyDescent="0.25">
      <c r="A128" t="s">
        <v>137</v>
      </c>
      <c r="B128">
        <v>9.7219373999999997E-2</v>
      </c>
      <c r="C128">
        <v>0.99655156099999997</v>
      </c>
      <c r="D128">
        <v>-0.32727310900000001</v>
      </c>
      <c r="E128">
        <v>0.41444898099999999</v>
      </c>
      <c r="F128">
        <v>-0.44447951299999999</v>
      </c>
      <c r="G128">
        <v>2.7439460999999998E-2</v>
      </c>
      <c r="H128">
        <v>8.1220534999999996E-2</v>
      </c>
      <c r="I128">
        <v>0.847862228</v>
      </c>
      <c r="J128">
        <v>-4.3589634000000002E-2</v>
      </c>
      <c r="K128">
        <v>0.96127396200000004</v>
      </c>
    </row>
    <row r="129" spans="1:11" x14ac:dyDescent="0.25">
      <c r="A129" t="s">
        <v>138</v>
      </c>
      <c r="B129">
        <v>0.43303280199999999</v>
      </c>
      <c r="C129">
        <v>0.69824800399999998</v>
      </c>
      <c r="D129">
        <v>0.29221897400000002</v>
      </c>
      <c r="E129">
        <v>0.55387033200000002</v>
      </c>
      <c r="F129">
        <v>0.46003065100000001</v>
      </c>
      <c r="G129">
        <v>3.7888580999999998E-2</v>
      </c>
      <c r="H129">
        <v>0.30717859800000002</v>
      </c>
      <c r="I129">
        <v>0.22973631999999999</v>
      </c>
      <c r="J129">
        <v>0.22461805900000001</v>
      </c>
      <c r="K129">
        <v>0.63375672999999999</v>
      </c>
    </row>
    <row r="130" spans="1:11" x14ac:dyDescent="0.25">
      <c r="A130" t="s">
        <v>139</v>
      </c>
      <c r="B130">
        <v>0.30485775100000001</v>
      </c>
      <c r="C130">
        <v>0.99655156099999997</v>
      </c>
      <c r="D130">
        <v>-0.42952938699999998</v>
      </c>
      <c r="E130">
        <v>0.65740841800000005</v>
      </c>
      <c r="F130">
        <v>-0.94585593199999995</v>
      </c>
      <c r="G130">
        <v>1.7677199000000001E-2</v>
      </c>
      <c r="H130">
        <v>-0.26582424100000002</v>
      </c>
      <c r="I130">
        <v>0.67740830200000002</v>
      </c>
      <c r="J130">
        <v>-0.18092876099999999</v>
      </c>
      <c r="K130">
        <v>0.86965086899999999</v>
      </c>
    </row>
    <row r="131" spans="1:11" x14ac:dyDescent="0.25">
      <c r="A131" t="s">
        <v>140</v>
      </c>
      <c r="B131">
        <v>0.38622522399999998</v>
      </c>
      <c r="C131">
        <v>0.99655156099999997</v>
      </c>
      <c r="D131">
        <v>1.8193727930000001</v>
      </c>
      <c r="E131">
        <v>4.33E-10</v>
      </c>
      <c r="F131">
        <v>2.1730641980000001</v>
      </c>
      <c r="G131">
        <v>3.21E-20</v>
      </c>
      <c r="H131">
        <v>1.6290544840000001</v>
      </c>
      <c r="I131">
        <v>1.1200000000000001E-12</v>
      </c>
      <c r="J131">
        <v>1.4874563300000001</v>
      </c>
      <c r="K131">
        <v>2.36E-8</v>
      </c>
    </row>
    <row r="132" spans="1:11" x14ac:dyDescent="0.25">
      <c r="A132" t="s">
        <v>141</v>
      </c>
      <c r="B132">
        <v>-0.131772637</v>
      </c>
      <c r="C132">
        <v>0.99840925899999999</v>
      </c>
      <c r="D132">
        <v>0.80505239900000003</v>
      </c>
      <c r="E132">
        <v>6.1576186999999998E-2</v>
      </c>
      <c r="F132">
        <v>0.69105585000000003</v>
      </c>
      <c r="G132">
        <v>2.5608776999999999E-2</v>
      </c>
      <c r="H132">
        <v>0.63599021</v>
      </c>
      <c r="I132">
        <v>3.1034289999999999E-2</v>
      </c>
      <c r="J132">
        <v>0.59437000100000004</v>
      </c>
      <c r="K132">
        <v>0.142529344</v>
      </c>
    </row>
    <row r="133" spans="1:11" x14ac:dyDescent="0.25">
      <c r="A133" t="s">
        <v>142</v>
      </c>
      <c r="B133">
        <v>5.7342681E-2</v>
      </c>
      <c r="C133">
        <v>1</v>
      </c>
      <c r="D133">
        <v>4.6336812999999998E-2</v>
      </c>
      <c r="E133">
        <v>0.97899485399999997</v>
      </c>
      <c r="F133">
        <v>0.67776308100000004</v>
      </c>
      <c r="G133">
        <v>1.8230415E-2</v>
      </c>
      <c r="H133">
        <v>0.59799866899999998</v>
      </c>
      <c r="I133">
        <v>2.9827546999999999E-2</v>
      </c>
      <c r="J133">
        <v>0.12928271599999999</v>
      </c>
      <c r="K133">
        <v>0.88514355099999997</v>
      </c>
    </row>
    <row r="134" spans="1:11" x14ac:dyDescent="0.25">
      <c r="A134" t="s">
        <v>143</v>
      </c>
      <c r="B134">
        <v>-0.20657482099999999</v>
      </c>
      <c r="C134">
        <v>0.99655156099999997</v>
      </c>
      <c r="D134">
        <v>-3.6463260999999997E-2</v>
      </c>
      <c r="E134">
        <v>0.980310126</v>
      </c>
      <c r="F134">
        <v>-0.101187912</v>
      </c>
      <c r="G134">
        <v>0.80087189000000003</v>
      </c>
      <c r="H134">
        <v>-0.46007484700000001</v>
      </c>
      <c r="I134">
        <v>8.3068165999999999E-2</v>
      </c>
      <c r="J134">
        <v>-0.91234584900000004</v>
      </c>
      <c r="K134">
        <v>5.0599999999999997E-5</v>
      </c>
    </row>
    <row r="135" spans="1:11" x14ac:dyDescent="0.25">
      <c r="A135" t="s">
        <v>144</v>
      </c>
      <c r="B135">
        <v>2.0568626E-2</v>
      </c>
      <c r="C135">
        <v>1</v>
      </c>
      <c r="D135">
        <v>1.04039514</v>
      </c>
      <c r="E135">
        <v>1.8302465E-2</v>
      </c>
      <c r="F135">
        <v>0.49494607899999998</v>
      </c>
      <c r="G135">
        <v>0.245619843</v>
      </c>
      <c r="H135">
        <v>-0.288578583</v>
      </c>
      <c r="I135">
        <v>0.61972471799999995</v>
      </c>
      <c r="J135">
        <v>-1.7160888999999999E-2</v>
      </c>
      <c r="K135">
        <v>0.99195811499999997</v>
      </c>
    </row>
    <row r="136" spans="1:11" x14ac:dyDescent="0.25">
      <c r="A136" t="s">
        <v>145</v>
      </c>
      <c r="B136">
        <v>-0.24905318100000001</v>
      </c>
      <c r="C136">
        <v>0.99655156099999997</v>
      </c>
      <c r="D136">
        <v>-0.204377102</v>
      </c>
      <c r="E136">
        <v>0.71235011400000003</v>
      </c>
      <c r="F136">
        <v>-0.41748993400000001</v>
      </c>
      <c r="G136">
        <v>4.0048151999999997E-2</v>
      </c>
      <c r="H136">
        <v>-0.29500839600000001</v>
      </c>
      <c r="I136">
        <v>0.21203993800000001</v>
      </c>
      <c r="J136">
        <v>-0.268036208</v>
      </c>
      <c r="K136">
        <v>0.47637264800000001</v>
      </c>
    </row>
    <row r="137" spans="1:11" x14ac:dyDescent="0.25">
      <c r="A137" t="s">
        <v>146</v>
      </c>
      <c r="B137">
        <v>5.1742428E-2</v>
      </c>
      <c r="C137">
        <v>1</v>
      </c>
      <c r="D137">
        <v>-0.47427595500000003</v>
      </c>
      <c r="E137">
        <v>0.12761373000000001</v>
      </c>
      <c r="F137">
        <v>-0.385798739</v>
      </c>
      <c r="G137">
        <v>7.1303623999999996E-2</v>
      </c>
      <c r="H137">
        <v>9.9561250000000004E-2</v>
      </c>
      <c r="I137">
        <v>0.81026768699999996</v>
      </c>
      <c r="J137">
        <v>-0.15742509099999999</v>
      </c>
      <c r="K137">
        <v>0.77476786399999997</v>
      </c>
    </row>
    <row r="138" spans="1:11" x14ac:dyDescent="0.25">
      <c r="A138" t="s">
        <v>147</v>
      </c>
      <c r="B138">
        <v>-8.8978753999999993E-2</v>
      </c>
      <c r="C138">
        <v>0.99933818299999999</v>
      </c>
      <c r="D138">
        <v>-0.35924815399999999</v>
      </c>
      <c r="E138">
        <v>0.495437813</v>
      </c>
      <c r="F138">
        <v>-4.4376720000000001E-3</v>
      </c>
      <c r="G138">
        <v>0.99171818300000003</v>
      </c>
      <c r="H138">
        <v>0.82677752000000004</v>
      </c>
      <c r="I138">
        <v>1.02682E-4</v>
      </c>
      <c r="J138">
        <v>0.61293381199999997</v>
      </c>
      <c r="K138">
        <v>3.7898529E-2</v>
      </c>
    </row>
    <row r="139" spans="1:11" x14ac:dyDescent="0.25">
      <c r="A139" t="s">
        <v>148</v>
      </c>
      <c r="B139">
        <v>-0.30689712899999999</v>
      </c>
      <c r="C139">
        <v>0.99655156099999997</v>
      </c>
      <c r="D139">
        <v>-0.28516195799999999</v>
      </c>
      <c r="E139">
        <v>0.673047175</v>
      </c>
      <c r="F139">
        <v>-0.55988972999999997</v>
      </c>
      <c r="G139">
        <v>3.3484646E-2</v>
      </c>
      <c r="H139">
        <v>0.30196350199999999</v>
      </c>
      <c r="I139">
        <v>0.38456326299999999</v>
      </c>
      <c r="J139">
        <v>5.9293460000000003E-3</v>
      </c>
      <c r="K139">
        <v>0.99438503499999997</v>
      </c>
    </row>
    <row r="140" spans="1:11" x14ac:dyDescent="0.25">
      <c r="A140" t="s">
        <v>149</v>
      </c>
      <c r="B140">
        <v>-0.26101703900000001</v>
      </c>
      <c r="C140">
        <v>0.99655156099999997</v>
      </c>
      <c r="D140">
        <v>-0.68873830000000003</v>
      </c>
      <c r="E140">
        <v>9.7545262999999993E-2</v>
      </c>
      <c r="F140">
        <v>-0.980414063</v>
      </c>
      <c r="G140">
        <v>1.18937E-4</v>
      </c>
      <c r="H140">
        <v>7.9026771999999995E-2</v>
      </c>
      <c r="I140">
        <v>0.89613044500000005</v>
      </c>
      <c r="J140">
        <v>-0.188525215</v>
      </c>
      <c r="K140">
        <v>0.78382500399999999</v>
      </c>
    </row>
    <row r="141" spans="1:11" x14ac:dyDescent="0.25">
      <c r="A141" t="s">
        <v>150</v>
      </c>
      <c r="B141">
        <v>-0.182749674</v>
      </c>
      <c r="C141">
        <v>0.99655156099999997</v>
      </c>
      <c r="D141">
        <v>1.2829083400000001</v>
      </c>
      <c r="E141">
        <v>7.6799999999999999E-7</v>
      </c>
      <c r="F141">
        <v>1.267883707</v>
      </c>
      <c r="G141">
        <v>1.02E-9</v>
      </c>
      <c r="H141">
        <v>0.60130428000000002</v>
      </c>
      <c r="I141">
        <v>9.6059400000000003E-3</v>
      </c>
      <c r="J141">
        <v>0.59254614699999997</v>
      </c>
      <c r="K141">
        <v>5.0951217E-2</v>
      </c>
    </row>
    <row r="142" spans="1:11" x14ac:dyDescent="0.25">
      <c r="A142" t="s">
        <v>151</v>
      </c>
      <c r="B142">
        <v>6.4014249999999995E-2</v>
      </c>
      <c r="C142">
        <v>0.99933818299999999</v>
      </c>
      <c r="D142">
        <v>-0.36285877900000002</v>
      </c>
      <c r="E142">
        <v>0.30402804700000002</v>
      </c>
      <c r="F142">
        <v>-0.42666444100000001</v>
      </c>
      <c r="G142">
        <v>2.9498228000000001E-2</v>
      </c>
      <c r="H142">
        <v>-0.18711404100000001</v>
      </c>
      <c r="I142">
        <v>0.52390248399999995</v>
      </c>
      <c r="J142">
        <v>-7.4822110999999997E-2</v>
      </c>
      <c r="K142">
        <v>0.91493300200000005</v>
      </c>
    </row>
    <row r="143" spans="1:11" x14ac:dyDescent="0.25">
      <c r="A143" t="s">
        <v>152</v>
      </c>
      <c r="B143">
        <v>-4.1086005000000002E-2</v>
      </c>
      <c r="C143">
        <v>1</v>
      </c>
      <c r="D143">
        <v>0.32555852099999999</v>
      </c>
      <c r="E143">
        <v>0.59418872499999997</v>
      </c>
      <c r="F143">
        <v>-9.8257510000000006E-3</v>
      </c>
      <c r="G143">
        <v>0.98266061500000002</v>
      </c>
      <c r="H143">
        <v>0.58965560500000003</v>
      </c>
      <c r="I143">
        <v>1.6212938999999999E-2</v>
      </c>
      <c r="J143">
        <v>0.28292530700000001</v>
      </c>
      <c r="K143">
        <v>0.59553185900000005</v>
      </c>
    </row>
    <row r="144" spans="1:11" x14ac:dyDescent="0.25">
      <c r="A144" t="s">
        <v>153</v>
      </c>
      <c r="B144">
        <v>1.2522823000000001E-2</v>
      </c>
      <c r="C144">
        <v>1</v>
      </c>
      <c r="D144">
        <v>-0.34083038700000001</v>
      </c>
      <c r="E144">
        <v>0.52913373100000005</v>
      </c>
      <c r="F144">
        <v>-0.13921956999999999</v>
      </c>
      <c r="G144">
        <v>0.69216989200000001</v>
      </c>
      <c r="H144">
        <v>0.492794275</v>
      </c>
      <c r="I144">
        <v>4.2206873999999998E-2</v>
      </c>
      <c r="J144">
        <v>0.20241804199999999</v>
      </c>
      <c r="K144">
        <v>0.740197459</v>
      </c>
    </row>
    <row r="145" spans="1:11" x14ac:dyDescent="0.25">
      <c r="A145" t="s">
        <v>154</v>
      </c>
      <c r="B145">
        <v>0.43626218100000003</v>
      </c>
      <c r="C145">
        <v>0.99655156099999997</v>
      </c>
      <c r="D145">
        <v>-0.52602945000000001</v>
      </c>
      <c r="E145">
        <v>0.40330076399999998</v>
      </c>
      <c r="F145">
        <v>-1.106136878</v>
      </c>
      <c r="G145">
        <v>2.0564800000000001E-4</v>
      </c>
      <c r="H145">
        <v>-0.37828686500000003</v>
      </c>
      <c r="I145">
        <v>0.37239550700000001</v>
      </c>
      <c r="J145">
        <v>-0.55635632000000002</v>
      </c>
      <c r="K145">
        <v>0.24996054600000001</v>
      </c>
    </row>
    <row r="146" spans="1:11" x14ac:dyDescent="0.25">
      <c r="A146" t="s">
        <v>155</v>
      </c>
      <c r="B146">
        <v>0.33238163500000001</v>
      </c>
      <c r="C146">
        <v>0.99655156099999997</v>
      </c>
      <c r="D146">
        <v>0.23034044300000001</v>
      </c>
      <c r="E146">
        <v>0.83456944799999999</v>
      </c>
      <c r="F146">
        <v>0.542899248</v>
      </c>
      <c r="G146">
        <v>0.13696444599999999</v>
      </c>
      <c r="H146">
        <v>0.64622250699999995</v>
      </c>
      <c r="I146">
        <v>4.2908692999999998E-2</v>
      </c>
      <c r="J146">
        <v>0.10493348399999999</v>
      </c>
      <c r="K146">
        <v>0.92818592300000002</v>
      </c>
    </row>
    <row r="147" spans="1:11" x14ac:dyDescent="0.25">
      <c r="A147" t="s">
        <v>156</v>
      </c>
      <c r="B147">
        <v>-9.7140199999999996E-2</v>
      </c>
      <c r="C147">
        <v>0.99933818299999999</v>
      </c>
      <c r="D147">
        <v>-0.49087985200000001</v>
      </c>
      <c r="E147">
        <v>0.414637278</v>
      </c>
      <c r="F147">
        <v>-0.59372181300000004</v>
      </c>
      <c r="G147">
        <v>6.9577990000000006E-2</v>
      </c>
      <c r="H147">
        <v>4.4822547999999997E-2</v>
      </c>
      <c r="I147">
        <v>0.959996038</v>
      </c>
      <c r="J147">
        <v>-0.24059665199999999</v>
      </c>
      <c r="K147">
        <v>0.77966723000000004</v>
      </c>
    </row>
    <row r="148" spans="1:11" x14ac:dyDescent="0.25">
      <c r="A148" t="s">
        <v>157</v>
      </c>
      <c r="B148">
        <v>-7.5209603E-2</v>
      </c>
      <c r="C148">
        <v>0.99655156099999997</v>
      </c>
      <c r="D148">
        <v>-0.31334268199999998</v>
      </c>
      <c r="E148">
        <v>0.23017292</v>
      </c>
      <c r="F148">
        <v>-0.33224010500000001</v>
      </c>
      <c r="G148">
        <v>3.1774050999999998E-2</v>
      </c>
      <c r="H148">
        <v>0.106507435</v>
      </c>
      <c r="I148">
        <v>0.69725112600000005</v>
      </c>
      <c r="J148">
        <v>7.5902476999999996E-2</v>
      </c>
      <c r="K148">
        <v>0.87729295299999999</v>
      </c>
    </row>
    <row r="149" spans="1:11" x14ac:dyDescent="0.25">
      <c r="A149" t="s">
        <v>158</v>
      </c>
      <c r="B149">
        <v>-2.6814938E-2</v>
      </c>
      <c r="C149">
        <v>1</v>
      </c>
      <c r="D149">
        <v>-0.38057820199999998</v>
      </c>
      <c r="E149">
        <v>0.29755035400000002</v>
      </c>
      <c r="F149">
        <v>-0.70737704499999998</v>
      </c>
      <c r="G149">
        <v>1.2654499999999999E-4</v>
      </c>
      <c r="H149">
        <v>-3.7671340999999997E-2</v>
      </c>
      <c r="I149">
        <v>0.94230518399999996</v>
      </c>
      <c r="J149">
        <v>-0.12583159799999999</v>
      </c>
      <c r="K149">
        <v>0.83367445100000004</v>
      </c>
    </row>
    <row r="150" spans="1:11" x14ac:dyDescent="0.25">
      <c r="A150" t="s">
        <v>159</v>
      </c>
      <c r="B150">
        <v>-3.2278263000000001E-2</v>
      </c>
      <c r="C150">
        <v>1</v>
      </c>
      <c r="D150">
        <v>-4.4201539999999999E-3</v>
      </c>
      <c r="E150">
        <v>0.99821620200000005</v>
      </c>
      <c r="F150">
        <v>0.431700164</v>
      </c>
      <c r="G150">
        <v>0.180152544</v>
      </c>
      <c r="H150">
        <v>0.55945541899999995</v>
      </c>
      <c r="I150">
        <v>4.9357872999999997E-2</v>
      </c>
      <c r="J150">
        <v>0.33950887899999999</v>
      </c>
      <c r="K150">
        <v>0.53938090599999999</v>
      </c>
    </row>
    <row r="151" spans="1:11" x14ac:dyDescent="0.25">
      <c r="A151" t="s">
        <v>160</v>
      </c>
      <c r="B151">
        <v>-0.13610609600000001</v>
      </c>
      <c r="C151">
        <v>0.99655156099999997</v>
      </c>
      <c r="D151">
        <v>-5.3354025999999999E-2</v>
      </c>
      <c r="E151">
        <v>0.970450751</v>
      </c>
      <c r="F151">
        <v>0.41195468000000002</v>
      </c>
      <c r="G151">
        <v>0.120858454</v>
      </c>
      <c r="H151">
        <v>0.79127568100000001</v>
      </c>
      <c r="I151">
        <v>1.3400700000000001E-4</v>
      </c>
      <c r="J151">
        <v>0.58416522999999998</v>
      </c>
      <c r="K151">
        <v>4.4003696000000002E-2</v>
      </c>
    </row>
    <row r="152" spans="1:11" x14ac:dyDescent="0.25">
      <c r="A152" t="s">
        <v>161</v>
      </c>
      <c r="B152">
        <v>0.20512209000000001</v>
      </c>
      <c r="C152">
        <v>0.99655156099999997</v>
      </c>
      <c r="D152">
        <v>-0.76180386499999997</v>
      </c>
      <c r="E152">
        <v>5.0291931999999998E-2</v>
      </c>
      <c r="F152">
        <v>-0.73777824700000005</v>
      </c>
      <c r="G152">
        <v>8.5440540000000006E-3</v>
      </c>
      <c r="H152">
        <v>-7.1488319999999994E-2</v>
      </c>
      <c r="I152">
        <v>0.91812864999999999</v>
      </c>
      <c r="J152">
        <v>-0.15113159000000001</v>
      </c>
      <c r="K152">
        <v>0.86590985399999998</v>
      </c>
    </row>
  </sheetData>
  <conditionalFormatting sqref="C2:C152 E2:E152 G2:G152 I2:I152 K2:K152">
    <cfRule type="cellIs" dxfId="5" priority="3" operator="lessThan">
      <formula>0.1</formula>
    </cfRule>
  </conditionalFormatting>
  <conditionalFormatting sqref="D2:D152">
    <cfRule type="expression" dxfId="2" priority="1">
      <formula>$E$2:$E$152  &lt; 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d</cp:lastModifiedBy>
  <dcterms:created xsi:type="dcterms:W3CDTF">2016-05-13T18:16:38Z</dcterms:created>
  <dcterms:modified xsi:type="dcterms:W3CDTF">2016-05-13T19:03:51Z</dcterms:modified>
</cp:coreProperties>
</file>